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75" windowWidth="6780" windowHeight="11640"/>
  </bookViews>
  <sheets>
    <sheet name="sorted" sheetId="6" r:id="rId1"/>
  </sheets>
  <calcPr calcId="125725"/>
</workbook>
</file>

<file path=xl/sharedStrings.xml><?xml version="1.0" encoding="utf-8"?>
<sst xmlns="http://schemas.openxmlformats.org/spreadsheetml/2006/main" count="393" uniqueCount="384">
  <si>
    <t>Actros</t>
  </si>
  <si>
    <t>Akratos</t>
  </si>
  <si>
    <t>Akteur</t>
  </si>
  <si>
    <t>Alidos</t>
  </si>
  <si>
    <t>Altos</t>
  </si>
  <si>
    <t>Anthus</t>
  </si>
  <si>
    <t>Asketis</t>
  </si>
  <si>
    <t>Astron</t>
  </si>
  <si>
    <t>Atlantis</t>
  </si>
  <si>
    <t>Batis</t>
  </si>
  <si>
    <t>Biscay</t>
  </si>
  <si>
    <t>Boomer</t>
  </si>
  <si>
    <t>Borneo</t>
  </si>
  <si>
    <t>Brilliant</t>
  </si>
  <si>
    <t>Bussard</t>
  </si>
  <si>
    <t>Buteo</t>
  </si>
  <si>
    <t>Campari</t>
  </si>
  <si>
    <t>Capnor</t>
  </si>
  <si>
    <t>Cardos</t>
  </si>
  <si>
    <t>Carenius</t>
  </si>
  <si>
    <t>Centrum</t>
  </si>
  <si>
    <t>Certo</t>
  </si>
  <si>
    <t>Cetus</t>
  </si>
  <si>
    <t>Compliment</t>
  </si>
  <si>
    <t>Contra</t>
  </si>
  <si>
    <t>Cubus</t>
  </si>
  <si>
    <t>Dekan</t>
  </si>
  <si>
    <t>Discus</t>
  </si>
  <si>
    <t>Drifter</t>
  </si>
  <si>
    <t>Elegant</t>
  </si>
  <si>
    <t>Ellvis</t>
  </si>
  <si>
    <t>Enorm</t>
  </si>
  <si>
    <t>Esket</t>
  </si>
  <si>
    <t>Fedor</t>
  </si>
  <si>
    <t>Flair</t>
  </si>
  <si>
    <t>Format</t>
  </si>
  <si>
    <t>Greif</t>
  </si>
  <si>
    <t>Haldor</t>
  </si>
  <si>
    <t>Hermann</t>
  </si>
  <si>
    <t>Heroldo</t>
  </si>
  <si>
    <t>Impression</t>
  </si>
  <si>
    <t>Inspiration</t>
  </si>
  <si>
    <t>Jafet</t>
  </si>
  <si>
    <t>JB Asano</t>
  </si>
  <si>
    <t>Jenga</t>
  </si>
  <si>
    <t>Koch</t>
  </si>
  <si>
    <t>Kontrast</t>
  </si>
  <si>
    <t>Kranich</t>
  </si>
  <si>
    <t>Leiffer</t>
  </si>
  <si>
    <t>Limes</t>
  </si>
  <si>
    <t>Lucius</t>
  </si>
  <si>
    <t>Ludwig</t>
  </si>
  <si>
    <t>Magister</t>
  </si>
  <si>
    <t>Magnus</t>
  </si>
  <si>
    <t>Manager</t>
  </si>
  <si>
    <t>Mandub</t>
  </si>
  <si>
    <t>Manhattan</t>
  </si>
  <si>
    <t>Maverick</t>
  </si>
  <si>
    <t>Meteor</t>
  </si>
  <si>
    <t>Meunier</t>
  </si>
  <si>
    <t>Milvus</t>
  </si>
  <si>
    <t>Mirage</t>
  </si>
  <si>
    <t>Monopol</t>
  </si>
  <si>
    <t>Mulan</t>
  </si>
  <si>
    <t>Naturastar</t>
  </si>
  <si>
    <t>Olivin</t>
  </si>
  <si>
    <t>Opus</t>
  </si>
  <si>
    <t>Pamier</t>
  </si>
  <si>
    <t>Paroli</t>
  </si>
  <si>
    <t>Petrus</t>
  </si>
  <si>
    <t>Piko</t>
  </si>
  <si>
    <t>Potenzial</t>
  </si>
  <si>
    <t>Privileg</t>
  </si>
  <si>
    <t>Profilius</t>
  </si>
  <si>
    <t>Quebon</t>
  </si>
  <si>
    <t>Retro</t>
  </si>
  <si>
    <t>Ritmo</t>
  </si>
  <si>
    <t>Romanus</t>
  </si>
  <si>
    <t>Schamane</t>
  </si>
  <si>
    <t>Skagen</t>
  </si>
  <si>
    <t>Skalmeje</t>
  </si>
  <si>
    <t>Skater</t>
  </si>
  <si>
    <t>Sobi</t>
  </si>
  <si>
    <t>Sokrates</t>
  </si>
  <si>
    <t>Solitär</t>
  </si>
  <si>
    <t>Sophytra</t>
  </si>
  <si>
    <t>Striker</t>
  </si>
  <si>
    <t>SW Topper</t>
  </si>
  <si>
    <t>Tabasco</t>
  </si>
  <si>
    <t>Tambor</t>
  </si>
  <si>
    <t>Tarso</t>
  </si>
  <si>
    <t>Tommi</t>
  </si>
  <si>
    <t>Toras</t>
  </si>
  <si>
    <t>Toronto</t>
  </si>
  <si>
    <t>Transit</t>
  </si>
  <si>
    <t>Tuareg</t>
  </si>
  <si>
    <t>Tukan</t>
  </si>
  <si>
    <t>Tulsa</t>
  </si>
  <si>
    <t>Türkis</t>
  </si>
  <si>
    <t>Winnetou</t>
  </si>
  <si>
    <t>Zentos</t>
  </si>
  <si>
    <t>Zobel</t>
  </si>
  <si>
    <t>Cliff</t>
  </si>
  <si>
    <t>Dream</t>
  </si>
  <si>
    <t>Florett</t>
  </si>
  <si>
    <t>History</t>
  </si>
  <si>
    <t>Lindos</t>
  </si>
  <si>
    <t>Julius</t>
  </si>
  <si>
    <t>Tiger</t>
  </si>
  <si>
    <t>Exotic</t>
  </si>
  <si>
    <t>Andalou</t>
  </si>
  <si>
    <t>Acienda</t>
  </si>
  <si>
    <t>Aguila</t>
  </si>
  <si>
    <t>Alcazar</t>
  </si>
  <si>
    <t>Allister</t>
  </si>
  <si>
    <t>Apache</t>
  </si>
  <si>
    <t>Arack</t>
  </si>
  <si>
    <t>Arobase</t>
  </si>
  <si>
    <t>Astuce</t>
  </si>
  <si>
    <t>Attlass</t>
  </si>
  <si>
    <t>Aubusson</t>
  </si>
  <si>
    <t>Autan</t>
  </si>
  <si>
    <t>Avantage</t>
  </si>
  <si>
    <t>Azimut</t>
  </si>
  <si>
    <t>Azzuro</t>
  </si>
  <si>
    <t>Bagatelle 007</t>
  </si>
  <si>
    <t>Balance</t>
  </si>
  <si>
    <t>Baltimor</t>
  </si>
  <si>
    <t>Bastide</t>
  </si>
  <si>
    <t>Boston</t>
  </si>
  <si>
    <t>Brando</t>
  </si>
  <si>
    <t>Calisto</t>
  </si>
  <si>
    <t>Campero</t>
  </si>
  <si>
    <t>Caphorn</t>
  </si>
  <si>
    <t>Caribou</t>
  </si>
  <si>
    <t>Catalan</t>
  </si>
  <si>
    <t>Cezanne</t>
  </si>
  <si>
    <t>Chagall</t>
  </si>
  <si>
    <t>Charger</t>
  </si>
  <si>
    <t>Craklin</t>
  </si>
  <si>
    <t>Dinosor</t>
  </si>
  <si>
    <t>Ephoros</t>
  </si>
  <si>
    <t>Epidoc</t>
  </si>
  <si>
    <t>Equilibre</t>
  </si>
  <si>
    <t>Equinox</t>
  </si>
  <si>
    <t>Eveil</t>
  </si>
  <si>
    <t>Folio</t>
  </si>
  <si>
    <t>Forban</t>
  </si>
  <si>
    <t>Garcia</t>
  </si>
  <si>
    <t>Graindor</t>
  </si>
  <si>
    <t>Grisby</t>
  </si>
  <si>
    <t>Hamac</t>
  </si>
  <si>
    <t>Haussmann</t>
  </si>
  <si>
    <t>Hourra</t>
  </si>
  <si>
    <t>Incisif</t>
  </si>
  <si>
    <t>Inoui</t>
  </si>
  <si>
    <t>Instinct</t>
  </si>
  <si>
    <t>Richepain</t>
  </si>
  <si>
    <t>Intact</t>
  </si>
  <si>
    <t>Rosario</t>
  </si>
  <si>
    <t>Intense</t>
  </si>
  <si>
    <t>Isengrain</t>
  </si>
  <si>
    <t>Kleber</t>
  </si>
  <si>
    <t>Levis</t>
  </si>
  <si>
    <t>Lona</t>
  </si>
  <si>
    <t>Macro</t>
  </si>
  <si>
    <t>Marcheval</t>
  </si>
  <si>
    <t>Maxyl</t>
  </si>
  <si>
    <t>Mendel</t>
  </si>
  <si>
    <t>Mercato</t>
  </si>
  <si>
    <t>Nirvana</t>
  </si>
  <si>
    <t>Nuage</t>
  </si>
  <si>
    <t>Octet</t>
  </si>
  <si>
    <t>Ordeal</t>
  </si>
  <si>
    <t>Ornicar</t>
  </si>
  <si>
    <t>Orpic</t>
  </si>
  <si>
    <t>Orvantis</t>
  </si>
  <si>
    <t>Paladain</t>
  </si>
  <si>
    <t>Paledor</t>
  </si>
  <si>
    <t>Parador</t>
  </si>
  <si>
    <t>PR 22 R 28</t>
  </si>
  <si>
    <t>PR22R20</t>
  </si>
  <si>
    <t>Pulsar</t>
  </si>
  <si>
    <t>Pytagor</t>
  </si>
  <si>
    <t>Quatuor</t>
  </si>
  <si>
    <t>Raison</t>
  </si>
  <si>
    <t>Royssac</t>
  </si>
  <si>
    <t>Runal</t>
  </si>
  <si>
    <t>Samurai</t>
  </si>
  <si>
    <t>Sankara</t>
  </si>
  <si>
    <t>Scorpion 25</t>
  </si>
  <si>
    <t>Semafor</t>
  </si>
  <si>
    <t>Seyrac</t>
  </si>
  <si>
    <t>Sisley</t>
  </si>
  <si>
    <t>Sogood</t>
  </si>
  <si>
    <t>Tamaro</t>
  </si>
  <si>
    <t>Tapidor</t>
  </si>
  <si>
    <t>Titlis</t>
  </si>
  <si>
    <t>Toisondor</t>
  </si>
  <si>
    <t>Trocadero</t>
  </si>
  <si>
    <t>Versailles</t>
  </si>
  <si>
    <t>CCB Ingénio</t>
  </si>
  <si>
    <t>Inédit</t>
  </si>
  <si>
    <t>CCB Préférence</t>
  </si>
  <si>
    <t>Intérêt</t>
  </si>
  <si>
    <t>Expert</t>
  </si>
  <si>
    <t>Bueno</t>
  </si>
  <si>
    <t>H05581A</t>
  </si>
  <si>
    <t>H04438</t>
  </si>
  <si>
    <t>H03311</t>
  </si>
  <si>
    <t>H03309</t>
  </si>
  <si>
    <t>Innov</t>
  </si>
  <si>
    <t>Oratorio</t>
  </si>
  <si>
    <t>Recital</t>
  </si>
  <si>
    <t>PR22R58</t>
  </si>
  <si>
    <t>Premio</t>
  </si>
  <si>
    <t>Astrado</t>
  </si>
  <si>
    <t>Bermude</t>
  </si>
  <si>
    <t>Euclide</t>
  </si>
  <si>
    <t>Aldric</t>
  </si>
  <si>
    <t>Altigo</t>
  </si>
  <si>
    <t>Bagou</t>
  </si>
  <si>
    <t>Boisseau</t>
  </si>
  <si>
    <t>Iridium</t>
  </si>
  <si>
    <t>Andi</t>
  </si>
  <si>
    <t>Ambition </t>
  </si>
  <si>
    <t>Bill </t>
  </si>
  <si>
    <t>Cassiopeia </t>
  </si>
  <si>
    <t>Contur </t>
  </si>
  <si>
    <t>Fastnet </t>
  </si>
  <si>
    <t>Frument</t>
  </si>
  <si>
    <t>Hereford </t>
  </si>
  <si>
    <t>Hereward </t>
  </si>
  <si>
    <t>Portland </t>
  </si>
  <si>
    <t>Senat </t>
  </si>
  <si>
    <t>Smuggler </t>
  </si>
  <si>
    <t>Solist </t>
  </si>
  <si>
    <t>Symbol </t>
  </si>
  <si>
    <t>Torkil </t>
  </si>
  <si>
    <t>Trintella </t>
  </si>
  <si>
    <t>Tuscan </t>
  </si>
  <si>
    <t>Zanatan </t>
  </si>
  <si>
    <t>Achat</t>
  </si>
  <si>
    <t>Antonius</t>
  </si>
  <si>
    <t>Capo</t>
  </si>
  <si>
    <t>Element</t>
  </si>
  <si>
    <t>Eriwan</t>
  </si>
  <si>
    <t>Eurojet</t>
  </si>
  <si>
    <t>Fridolin</t>
  </si>
  <si>
    <t>Globus</t>
  </si>
  <si>
    <t>Rainer</t>
  </si>
  <si>
    <t>Vitus</t>
  </si>
  <si>
    <t>Xenos</t>
  </si>
  <si>
    <t>Banquet</t>
  </si>
  <si>
    <t>Corsaire</t>
  </si>
  <si>
    <t>Estica</t>
  </si>
  <si>
    <t>Rialto</t>
  </si>
  <si>
    <t>Semper</t>
  </si>
  <si>
    <t>Tower</t>
  </si>
  <si>
    <t>Batuta</t>
  </si>
  <si>
    <t>Bogatka</t>
  </si>
  <si>
    <t>Figura</t>
  </si>
  <si>
    <t>Finezja</t>
  </si>
  <si>
    <t>Fregata</t>
  </si>
  <si>
    <t>Izyda</t>
  </si>
  <si>
    <t>Kobiera</t>
  </si>
  <si>
    <t>Kobra Plus</t>
  </si>
  <si>
    <t>Korweta</t>
  </si>
  <si>
    <t>Legenda</t>
  </si>
  <si>
    <t>Markiza</t>
  </si>
  <si>
    <t xml:space="preserve">Mewa </t>
  </si>
  <si>
    <t>Muza</t>
  </si>
  <si>
    <t>Nadobna</t>
  </si>
  <si>
    <t>Naridana</t>
  </si>
  <si>
    <t>Nateja</t>
  </si>
  <si>
    <t>Nutka</t>
  </si>
  <si>
    <t>Ostka Strzelecka</t>
  </si>
  <si>
    <t>Rywalka</t>
  </si>
  <si>
    <t xml:space="preserve">Rubens </t>
  </si>
  <si>
    <t>Satyna</t>
  </si>
  <si>
    <t>Smuga</t>
  </si>
  <si>
    <t>Sukces</t>
  </si>
  <si>
    <t>Tonacja</t>
  </si>
  <si>
    <t>Wydma</t>
  </si>
  <si>
    <t>Zawisza</t>
  </si>
  <si>
    <t>Zyta</t>
  </si>
  <si>
    <t>Aperitiv</t>
  </si>
  <si>
    <t>Kosack</t>
  </si>
  <si>
    <t>Lars</t>
  </si>
  <si>
    <t>Marshal</t>
  </si>
  <si>
    <t>Stava</t>
  </si>
  <si>
    <t>SW Gnejs</t>
  </si>
  <si>
    <t>SW Harnesk</t>
  </si>
  <si>
    <t>SW Harpun</t>
  </si>
  <si>
    <t>SW Hurtig</t>
  </si>
  <si>
    <t>SW Skotte</t>
  </si>
  <si>
    <t>Alchemy</t>
  </si>
  <si>
    <t>Ambrosia</t>
  </si>
  <si>
    <t>Battalion</t>
  </si>
  <si>
    <t>Brompton</t>
  </si>
  <si>
    <t>Claire</t>
  </si>
  <si>
    <t>Consort</t>
  </si>
  <si>
    <t>Cordiale</t>
  </si>
  <si>
    <t>CPBT W130</t>
  </si>
  <si>
    <t>Deben</t>
  </si>
  <si>
    <t>Duxford</t>
  </si>
  <si>
    <t>Einstein</t>
  </si>
  <si>
    <t>Gatsby</t>
  </si>
  <si>
    <t>Gladiator</t>
  </si>
  <si>
    <t>Glasgow</t>
  </si>
  <si>
    <t>Gulliver</t>
  </si>
  <si>
    <t>Humber</t>
  </si>
  <si>
    <t>Hyperion</t>
  </si>
  <si>
    <t>Istabraq</t>
  </si>
  <si>
    <t>Limerick</t>
  </si>
  <si>
    <t>Malacca</t>
  </si>
  <si>
    <t>Marksman</t>
  </si>
  <si>
    <t>Mascot</t>
  </si>
  <si>
    <t>Monty</t>
  </si>
  <si>
    <t>Musketeer</t>
  </si>
  <si>
    <t>Oakley</t>
  </si>
  <si>
    <t>Robigus</t>
  </si>
  <si>
    <t>Soissons</t>
  </si>
  <si>
    <t>Solstice</t>
  </si>
  <si>
    <t>Timber</t>
  </si>
  <si>
    <t>Velocity</t>
  </si>
  <si>
    <t>Xi19.</t>
  </si>
  <si>
    <t>Zebedee</t>
  </si>
  <si>
    <t>Welford</t>
  </si>
  <si>
    <t>SW Tataros</t>
  </si>
  <si>
    <t>Vivant</t>
  </si>
  <si>
    <t>Apollo</t>
  </si>
  <si>
    <t>Ares</t>
  </si>
  <si>
    <t>Arina</t>
  </si>
  <si>
    <t>Exsept</t>
  </si>
  <si>
    <t>Hanseat</t>
  </si>
  <si>
    <t>Haven</t>
  </si>
  <si>
    <t>Herzog</t>
  </si>
  <si>
    <t>Ibis</t>
  </si>
  <si>
    <t>Kanzler</t>
  </si>
  <si>
    <t>Lynx</t>
  </si>
  <si>
    <t>Mikon</t>
  </si>
  <si>
    <t>Orestis</t>
  </si>
  <si>
    <t xml:space="preserve">Prinz  </t>
  </si>
  <si>
    <t>Ramiro</t>
  </si>
  <si>
    <t>Renan</t>
  </si>
  <si>
    <t>Savannah</t>
  </si>
  <si>
    <t>Slejpner</t>
  </si>
  <si>
    <t>Sperber</t>
  </si>
  <si>
    <t>Travix</t>
  </si>
  <si>
    <t>Viscount CPBT W 136</t>
  </si>
  <si>
    <t>Philius</t>
  </si>
  <si>
    <t>Caesar</t>
  </si>
  <si>
    <t>Hussar</t>
  </si>
  <si>
    <t>Urban</t>
  </si>
  <si>
    <t>Alceste</t>
  </si>
  <si>
    <t>Monsun</t>
  </si>
  <si>
    <t>Taifun</t>
  </si>
  <si>
    <t>Marin</t>
  </si>
  <si>
    <t>KWS Scirocco LP 509.3.04</t>
  </si>
  <si>
    <t>KWS Chamsin LP 779.2.04</t>
  </si>
  <si>
    <t>KWS Aurum  LP 819.4.04</t>
  </si>
  <si>
    <t>Vanek</t>
  </si>
  <si>
    <t>Trappe</t>
  </si>
  <si>
    <t>Bryza</t>
  </si>
  <si>
    <t>H05606</t>
  </si>
  <si>
    <t>Baguette 11</t>
  </si>
  <si>
    <t>P05311</t>
  </si>
  <si>
    <t>P05312</t>
  </si>
  <si>
    <t>P06079</t>
  </si>
  <si>
    <t>Severity_mean</t>
  </si>
  <si>
    <t>Incidence_mean</t>
  </si>
  <si>
    <t>2009.CEC</t>
  </si>
  <si>
    <t>2009.AHL</t>
  </si>
  <si>
    <t>2010.BOD</t>
  </si>
  <si>
    <t>2010.AHL</t>
  </si>
  <si>
    <t>LOCH 3754  Adlon</t>
  </si>
  <si>
    <t>Incidence</t>
  </si>
  <si>
    <t>Severity</t>
  </si>
  <si>
    <t>Variety name</t>
  </si>
  <si>
    <t>Mean_FHB score</t>
  </si>
  <si>
    <t xml:space="preserve">Mean_FHB score </t>
  </si>
  <si>
    <t>FHB score</t>
  </si>
  <si>
    <t>BLUEs</t>
  </si>
</sst>
</file>

<file path=xl/styles.xml><?xml version="1.0" encoding="utf-8"?>
<styleSheet xmlns="http://schemas.openxmlformats.org/spreadsheetml/2006/main">
  <fonts count="21">
    <font>
      <sz val="10"/>
      <name val="Arial"/>
    </font>
    <font>
      <sz val="10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</fonts>
  <fills count="30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indexed="5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</fills>
  <borders count="16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4" fillId="2" borderId="0" applyNumberFormat="0" applyBorder="0" applyAlignment="0" applyProtection="0"/>
    <xf numFmtId="0" fontId="4" fillId="3" borderId="0" applyNumberFormat="0" applyBorder="0" applyAlignment="0" applyProtection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5" borderId="0" applyNumberFormat="0" applyBorder="0" applyAlignment="0" applyProtection="0"/>
    <xf numFmtId="0" fontId="4" fillId="8" borderId="0" applyNumberFormat="0" applyBorder="0" applyAlignment="0" applyProtection="0"/>
    <xf numFmtId="0" fontId="4" fillId="11" borderId="0" applyNumberFormat="0" applyBorder="0" applyAlignment="0" applyProtection="0"/>
    <xf numFmtId="0" fontId="5" fillId="12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9" borderId="0" applyNumberFormat="0" applyBorder="0" applyAlignment="0" applyProtection="0"/>
    <xf numFmtId="0" fontId="6" fillId="20" borderId="1" applyNumberFormat="0" applyAlignment="0" applyProtection="0"/>
    <xf numFmtId="0" fontId="7" fillId="20" borderId="2" applyNumberFormat="0" applyAlignment="0" applyProtection="0"/>
    <xf numFmtId="0" fontId="8" fillId="7" borderId="2" applyNumberFormat="0" applyAlignment="0" applyProtection="0"/>
    <xf numFmtId="0" fontId="9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21" borderId="0" applyNumberFormat="0" applyBorder="0" applyAlignment="0" applyProtection="0"/>
    <xf numFmtId="0" fontId="1" fillId="22" borderId="4" applyNumberFormat="0" applyFont="0" applyAlignment="0" applyProtection="0"/>
    <xf numFmtId="0" fontId="13" fillId="3" borderId="0" applyNumberFormat="0" applyBorder="0" applyAlignment="0" applyProtection="0"/>
    <xf numFmtId="0" fontId="2" fillId="0" borderId="0"/>
    <xf numFmtId="0" fontId="14" fillId="0" borderId="0" applyNumberFormat="0" applyFill="0" applyBorder="0" applyAlignment="0" applyProtection="0"/>
    <xf numFmtId="0" fontId="15" fillId="0" borderId="5" applyNumberFormat="0" applyFill="0" applyAlignment="0" applyProtection="0"/>
    <xf numFmtId="0" fontId="16" fillId="0" borderId="6" applyNumberFormat="0" applyFill="0" applyAlignment="0" applyProtection="0"/>
    <xf numFmtId="0" fontId="17" fillId="0" borderId="7" applyNumberFormat="0" applyFill="0" applyAlignment="0" applyProtection="0"/>
    <xf numFmtId="0" fontId="17" fillId="0" borderId="0" applyNumberFormat="0" applyFill="0" applyBorder="0" applyAlignment="0" applyProtection="0"/>
    <xf numFmtId="0" fontId="18" fillId="0" borderId="8" applyNumberFormat="0" applyFill="0" applyAlignment="0" applyProtection="0"/>
    <xf numFmtId="0" fontId="19" fillId="0" borderId="0" applyNumberFormat="0" applyFill="0" applyBorder="0" applyAlignment="0" applyProtection="0"/>
    <xf numFmtId="0" fontId="20" fillId="23" borderId="9" applyNumberFormat="0" applyAlignment="0" applyProtection="0"/>
  </cellStyleXfs>
  <cellXfs count="28">
    <xf numFmtId="0" fontId="0" fillId="0" borderId="0" xfId="0"/>
    <xf numFmtId="2" fontId="0" fillId="0" borderId="0" xfId="0" applyNumberFormat="1"/>
    <xf numFmtId="2" fontId="0" fillId="0" borderId="0" xfId="0" applyNumberFormat="1" applyFill="1" applyBorder="1"/>
    <xf numFmtId="2" fontId="0" fillId="0" borderId="10" xfId="0" applyNumberFormat="1" applyBorder="1"/>
    <xf numFmtId="0" fontId="0" fillId="0" borderId="10" xfId="0" applyBorder="1"/>
    <xf numFmtId="2" fontId="0" fillId="24" borderId="10" xfId="0" applyNumberFormat="1" applyFill="1" applyBorder="1"/>
    <xf numFmtId="2" fontId="0" fillId="25" borderId="10" xfId="0" applyNumberFormat="1" applyFill="1" applyBorder="1"/>
    <xf numFmtId="2" fontId="0" fillId="26" borderId="10" xfId="0" applyNumberFormat="1" applyFill="1" applyBorder="1"/>
    <xf numFmtId="2" fontId="0" fillId="27" borderId="10" xfId="0" applyNumberFormat="1" applyFill="1" applyBorder="1"/>
    <xf numFmtId="0" fontId="0" fillId="28" borderId="10" xfId="0" applyFill="1" applyBorder="1"/>
    <xf numFmtId="2" fontId="0" fillId="28" borderId="10" xfId="0" applyNumberFormat="1" applyFill="1" applyBorder="1"/>
    <xf numFmtId="2" fontId="1" fillId="26" borderId="10" xfId="0" applyNumberFormat="1" applyFont="1" applyFill="1" applyBorder="1"/>
    <xf numFmtId="2" fontId="0" fillId="29" borderId="10" xfId="0" applyNumberFormat="1" applyFill="1" applyBorder="1" applyAlignment="1">
      <alignment horizontal="center"/>
    </xf>
    <xf numFmtId="2" fontId="1" fillId="29" borderId="10" xfId="0" applyNumberFormat="1" applyFont="1" applyFill="1" applyBorder="1" applyAlignment="1">
      <alignment horizontal="center"/>
    </xf>
    <xf numFmtId="0" fontId="0" fillId="0" borderId="0" xfId="0" applyFill="1" applyBorder="1"/>
    <xf numFmtId="2" fontId="0" fillId="0" borderId="10" xfId="0" applyNumberFormat="1" applyFill="1" applyBorder="1"/>
    <xf numFmtId="2" fontId="1" fillId="29" borderId="11" xfId="0" applyNumberFormat="1" applyFont="1" applyFill="1" applyBorder="1" applyAlignment="1">
      <alignment horizontal="center" wrapText="1"/>
    </xf>
    <xf numFmtId="2" fontId="1" fillId="29" borderId="12" xfId="0" applyNumberFormat="1" applyFont="1" applyFill="1" applyBorder="1" applyAlignment="1">
      <alignment horizontal="center" wrapText="1"/>
    </xf>
    <xf numFmtId="2" fontId="1" fillId="29" borderId="13" xfId="0" applyNumberFormat="1" applyFont="1" applyFill="1" applyBorder="1" applyAlignment="1">
      <alignment horizontal="center" wrapText="1"/>
    </xf>
    <xf numFmtId="0" fontId="1" fillId="28" borderId="14" xfId="0" applyFont="1" applyFill="1" applyBorder="1" applyAlignment="1">
      <alignment horizontal="center" wrapText="1"/>
    </xf>
    <xf numFmtId="0" fontId="1" fillId="28" borderId="15" xfId="0" applyFont="1" applyFill="1" applyBorder="1" applyAlignment="1">
      <alignment horizontal="center" wrapText="1"/>
    </xf>
    <xf numFmtId="2" fontId="3" fillId="24" borderId="10" xfId="0" applyNumberFormat="1" applyFont="1" applyFill="1" applyBorder="1" applyAlignment="1">
      <alignment horizontal="center"/>
    </xf>
    <xf numFmtId="2" fontId="0" fillId="24" borderId="10" xfId="0" applyNumberFormat="1" applyFill="1" applyBorder="1" applyAlignment="1">
      <alignment horizontal="center"/>
    </xf>
    <xf numFmtId="2" fontId="3" fillId="25" borderId="10" xfId="0" applyNumberFormat="1" applyFont="1" applyFill="1" applyBorder="1" applyAlignment="1">
      <alignment horizontal="center"/>
    </xf>
    <xf numFmtId="2" fontId="3" fillId="27" borderId="10" xfId="0" applyNumberFormat="1" applyFont="1" applyFill="1" applyBorder="1" applyAlignment="1">
      <alignment horizontal="center"/>
    </xf>
    <xf numFmtId="2" fontId="0" fillId="27" borderId="10" xfId="0" applyNumberFormat="1" applyFill="1" applyBorder="1" applyAlignment="1">
      <alignment horizontal="center"/>
    </xf>
    <xf numFmtId="2" fontId="3" fillId="26" borderId="10" xfId="0" applyNumberFormat="1" applyFont="1" applyFill="1" applyBorder="1" applyAlignment="1">
      <alignment horizontal="center"/>
    </xf>
    <xf numFmtId="2" fontId="0" fillId="26" borderId="10" xfId="0" applyNumberFormat="1" applyFill="1" applyBorder="1" applyAlignment="1">
      <alignment horizontal="center"/>
    </xf>
  </cellXfs>
  <cellStyles count="43">
    <cellStyle name="20% - Akzent1" xfId="1"/>
    <cellStyle name="20% - Akzent2" xfId="2"/>
    <cellStyle name="20% - Akzent3" xfId="3"/>
    <cellStyle name="20% - Akzent4" xfId="4"/>
    <cellStyle name="20% - Akzent5" xfId="5"/>
    <cellStyle name="20% - Akzent6" xfId="6"/>
    <cellStyle name="40% - Akzent1" xfId="7"/>
    <cellStyle name="40% - Akzent2" xfId="8"/>
    <cellStyle name="40% - Akzent3" xfId="9"/>
    <cellStyle name="40% - Akzent4" xfId="10"/>
    <cellStyle name="40% - Akzent5" xfId="11"/>
    <cellStyle name="40% - Akzent6" xfId="12"/>
    <cellStyle name="60% - Akzent1" xfId="13"/>
    <cellStyle name="60% - Akzent2" xfId="14"/>
    <cellStyle name="60% - Akzent3" xfId="15"/>
    <cellStyle name="60% - Akzent4" xfId="16"/>
    <cellStyle name="60% - Akzent5" xfId="17"/>
    <cellStyle name="60% - Akzent6" xfId="18"/>
    <cellStyle name="Akzent1" xfId="19"/>
    <cellStyle name="Akzent2" xfId="20"/>
    <cellStyle name="Akzent3" xfId="21"/>
    <cellStyle name="Akzent4" xfId="22"/>
    <cellStyle name="Akzent5" xfId="23"/>
    <cellStyle name="Akzent6" xfId="24"/>
    <cellStyle name="Ausgabe" xfId="25"/>
    <cellStyle name="Berechnung" xfId="26"/>
    <cellStyle name="Eingabe" xfId="27"/>
    <cellStyle name="Ergebnis" xfId="28"/>
    <cellStyle name="Erklärender Text" xfId="29"/>
    <cellStyle name="Gut" xfId="30"/>
    <cellStyle name="Neutral" xfId="31" builtinId="28" customBuiltin="1"/>
    <cellStyle name="Notiz" xfId="32"/>
    <cellStyle name="Schlecht" xfId="33"/>
    <cellStyle name="Standard" xfId="0" builtinId="0"/>
    <cellStyle name="Standard 2" xfId="34"/>
    <cellStyle name="Überschrift" xfId="35"/>
    <cellStyle name="Überschrift 1" xfId="36"/>
    <cellStyle name="Überschrift 2" xfId="37"/>
    <cellStyle name="Überschrift 3" xfId="38"/>
    <cellStyle name="Überschrift 4" xfId="39"/>
    <cellStyle name="Verknüpfte Zelle" xfId="40"/>
    <cellStyle name="Warnender Text" xfId="41"/>
    <cellStyle name="Zelle überprüfen" xfId="42"/>
  </cellStyles>
  <dxfs count="1">
    <dxf>
      <fill>
        <patternFill>
          <bgColor theme="0" tint="-0.1499679555650502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402"/>
  <sheetViews>
    <sheetView showGridLines="0" tabSelected="1" zoomScaleNormal="100" workbookViewId="0">
      <selection activeCell="N1" sqref="N1:P1"/>
    </sheetView>
  </sheetViews>
  <sheetFormatPr baseColWidth="10" defaultColWidth="9.140625" defaultRowHeight="12.75"/>
  <cols>
    <col min="2" max="2" width="14.42578125" style="1" customWidth="1"/>
    <col min="3" max="3" width="13.5703125" style="1" customWidth="1"/>
    <col min="4" max="4" width="13.7109375" style="1" customWidth="1"/>
    <col min="5" max="5" width="14.5703125" style="1" customWidth="1"/>
    <col min="6" max="6" width="13.140625" style="1" customWidth="1"/>
    <col min="7" max="7" width="13.42578125" style="1" customWidth="1"/>
    <col min="8" max="8" width="15" style="1" customWidth="1"/>
    <col min="9" max="9" width="13.28515625" style="1" customWidth="1"/>
    <col min="10" max="10" width="13.140625" style="1" customWidth="1"/>
    <col min="11" max="11" width="14.7109375" style="1" customWidth="1"/>
    <col min="12" max="12" width="13.140625" style="1" customWidth="1"/>
    <col min="13" max="13" width="13.42578125" style="1" customWidth="1"/>
    <col min="14" max="14" width="11.5703125" style="1" customWidth="1"/>
    <col min="15" max="15" width="13.140625" style="1" customWidth="1"/>
    <col min="16" max="16" width="14" style="1" customWidth="1"/>
    <col min="17" max="17" width="9.140625" style="1"/>
  </cols>
  <sheetData>
    <row r="1" spans="1:16">
      <c r="A1" s="19" t="s">
        <v>379</v>
      </c>
      <c r="B1" s="21" t="s">
        <v>372</v>
      </c>
      <c r="C1" s="22"/>
      <c r="D1" s="22"/>
      <c r="E1" s="23" t="s">
        <v>373</v>
      </c>
      <c r="F1" s="23"/>
      <c r="G1" s="23"/>
      <c r="H1" s="24" t="s">
        <v>375</v>
      </c>
      <c r="I1" s="25"/>
      <c r="J1" s="25"/>
      <c r="K1" s="26" t="s">
        <v>374</v>
      </c>
      <c r="L1" s="27"/>
      <c r="M1" s="27"/>
      <c r="N1" s="16" t="s">
        <v>383</v>
      </c>
      <c r="O1" s="17"/>
      <c r="P1" s="18"/>
    </row>
    <row r="2" spans="1:16">
      <c r="A2" s="20"/>
      <c r="B2" s="5" t="s">
        <v>371</v>
      </c>
      <c r="C2" s="5" t="s">
        <v>370</v>
      </c>
      <c r="D2" s="5" t="s">
        <v>380</v>
      </c>
      <c r="E2" s="6" t="s">
        <v>371</v>
      </c>
      <c r="F2" s="6" t="s">
        <v>370</v>
      </c>
      <c r="G2" s="6" t="s">
        <v>380</v>
      </c>
      <c r="H2" s="8" t="s">
        <v>371</v>
      </c>
      <c r="I2" s="8" t="s">
        <v>370</v>
      </c>
      <c r="J2" s="8" t="s">
        <v>380</v>
      </c>
      <c r="K2" s="11" t="s">
        <v>371</v>
      </c>
      <c r="L2" s="11" t="s">
        <v>370</v>
      </c>
      <c r="M2" s="7" t="s">
        <v>381</v>
      </c>
      <c r="N2" s="12" t="s">
        <v>377</v>
      </c>
      <c r="O2" s="12" t="s">
        <v>378</v>
      </c>
      <c r="P2" s="13" t="s">
        <v>382</v>
      </c>
    </row>
    <row r="3" spans="1:16">
      <c r="A3" s="9" t="s">
        <v>0</v>
      </c>
      <c r="B3" s="10">
        <v>20.333333333333336</v>
      </c>
      <c r="C3" s="10">
        <v>38.333333333333336</v>
      </c>
      <c r="D3" s="10">
        <v>7.7944444444444461</v>
      </c>
      <c r="E3" s="10">
        <v>27.722222222222225</v>
      </c>
      <c r="F3" s="10">
        <v>29.444444444444446</v>
      </c>
      <c r="G3" s="10">
        <v>8.1626543209876559</v>
      </c>
      <c r="H3" s="10">
        <v>27.111111111111111</v>
      </c>
      <c r="I3" s="10">
        <v>37.222222222222221</v>
      </c>
      <c r="J3" s="10">
        <v>10.091358024691358</v>
      </c>
      <c r="K3" s="10">
        <v>34.333333333333336</v>
      </c>
      <c r="L3" s="10">
        <v>36.333333333333336</v>
      </c>
      <c r="M3" s="10">
        <v>12.474444444444446</v>
      </c>
      <c r="N3" s="10">
        <v>27.372499999999999</v>
      </c>
      <c r="O3" s="10">
        <v>35.33</v>
      </c>
      <c r="P3" s="10">
        <v>9.6274999999999995</v>
      </c>
    </row>
    <row r="4" spans="1:16">
      <c r="A4" s="4" t="s">
        <v>1</v>
      </c>
      <c r="B4" s="3">
        <v>6.333333333333333</v>
      </c>
      <c r="C4" s="3">
        <v>18.333333333333336</v>
      </c>
      <c r="D4" s="3">
        <v>1.1611111111111112</v>
      </c>
      <c r="E4" s="3">
        <v>15.833333333333334</v>
      </c>
      <c r="F4" s="3">
        <v>18.555555555555557</v>
      </c>
      <c r="G4" s="3">
        <v>2.9379629629629629</v>
      </c>
      <c r="H4" s="3">
        <v>33.333333333333336</v>
      </c>
      <c r="I4" s="3">
        <v>34.666666666666664</v>
      </c>
      <c r="J4" s="3">
        <v>11.555555555555557</v>
      </c>
      <c r="K4" s="3">
        <v>28.888888888888889</v>
      </c>
      <c r="L4" s="3">
        <v>23.333333333333332</v>
      </c>
      <c r="M4" s="3">
        <v>6.7407407407407405</v>
      </c>
      <c r="N4" s="3">
        <v>21.094999999999999</v>
      </c>
      <c r="O4" s="3">
        <v>23.7225</v>
      </c>
      <c r="P4" s="3">
        <v>5.6</v>
      </c>
    </row>
    <row r="5" spans="1:16">
      <c r="A5" s="4" t="s">
        <v>2</v>
      </c>
      <c r="B5" s="3">
        <v>6.583333333333333</v>
      </c>
      <c r="C5" s="3">
        <v>31.666666666666664</v>
      </c>
      <c r="D5" s="3">
        <v>2.0847222222222221</v>
      </c>
      <c r="E5" s="3">
        <v>11.166666666666666</v>
      </c>
      <c r="F5" s="3">
        <v>22</v>
      </c>
      <c r="G5" s="3">
        <v>2.4566666666666666</v>
      </c>
      <c r="H5" s="3">
        <v>22</v>
      </c>
      <c r="I5" s="3">
        <v>30.222222222222218</v>
      </c>
      <c r="J5" s="3">
        <v>6.6488888888888882</v>
      </c>
      <c r="K5" s="3">
        <v>17.444444444444443</v>
      </c>
      <c r="L5" s="3">
        <v>20</v>
      </c>
      <c r="M5" s="3">
        <v>3.4888888888888885</v>
      </c>
      <c r="N5" s="10">
        <v>14.297499999999999</v>
      </c>
      <c r="O5" s="10">
        <v>25.9725</v>
      </c>
      <c r="P5" s="10">
        <v>3.67</v>
      </c>
    </row>
    <row r="6" spans="1:16">
      <c r="A6" s="4" t="s">
        <v>3</v>
      </c>
      <c r="B6" s="3">
        <v>22.5</v>
      </c>
      <c r="C6" s="3">
        <v>30.333333333333332</v>
      </c>
      <c r="D6" s="3">
        <v>6.8250000000000002</v>
      </c>
      <c r="E6" s="3">
        <v>26.222222222222218</v>
      </c>
      <c r="F6" s="3">
        <v>27.222222222222218</v>
      </c>
      <c r="G6" s="3">
        <v>7.1382716049382688</v>
      </c>
      <c r="H6" s="3">
        <v>33.333333333333336</v>
      </c>
      <c r="I6" s="3">
        <v>34.111111111111114</v>
      </c>
      <c r="J6" s="3">
        <v>11.370370370370372</v>
      </c>
      <c r="K6" s="3">
        <v>37.666666666666664</v>
      </c>
      <c r="L6" s="3">
        <v>27.777777777777782</v>
      </c>
      <c r="M6" s="3">
        <v>10.462962962962964</v>
      </c>
      <c r="N6" s="3">
        <v>29.93</v>
      </c>
      <c r="O6" s="3">
        <v>29.86</v>
      </c>
      <c r="P6" s="3">
        <v>8.9499999999999993</v>
      </c>
    </row>
    <row r="7" spans="1:16">
      <c r="A7" s="4" t="s">
        <v>4</v>
      </c>
      <c r="B7" s="3">
        <v>13.5</v>
      </c>
      <c r="C7" s="3">
        <v>30.833333333333332</v>
      </c>
      <c r="D7" s="3">
        <v>4.1624999999999996</v>
      </c>
      <c r="E7" s="3">
        <v>22.277777777777775</v>
      </c>
      <c r="F7" s="3">
        <v>26.111111111111114</v>
      </c>
      <c r="G7" s="3">
        <v>5.8169753086419753</v>
      </c>
      <c r="H7" s="3">
        <v>23.888888888888886</v>
      </c>
      <c r="I7" s="3">
        <v>32.222222222222221</v>
      </c>
      <c r="J7" s="3">
        <v>7.69753086419753</v>
      </c>
      <c r="K7" s="3">
        <v>23.666666666666668</v>
      </c>
      <c r="L7" s="3">
        <v>26.111111111111114</v>
      </c>
      <c r="M7" s="3">
        <v>6.1796296296296305</v>
      </c>
      <c r="N7" s="10">
        <v>20.835000000000001</v>
      </c>
      <c r="O7" s="10">
        <v>28.817499999999999</v>
      </c>
      <c r="P7" s="10">
        <v>5.9649999999999999</v>
      </c>
    </row>
    <row r="8" spans="1:16">
      <c r="A8" s="4" t="s">
        <v>5</v>
      </c>
      <c r="B8" s="3">
        <v>2.8333333333333335</v>
      </c>
      <c r="C8" s="3">
        <v>27.5</v>
      </c>
      <c r="D8" s="3">
        <v>0.77916666666666667</v>
      </c>
      <c r="E8" s="3">
        <v>13.555555555555557</v>
      </c>
      <c r="F8" s="3">
        <v>22.222222222222225</v>
      </c>
      <c r="G8" s="3">
        <v>3.0123456790123466</v>
      </c>
      <c r="H8" s="3">
        <v>25</v>
      </c>
      <c r="I8" s="3">
        <v>39.44444444444445</v>
      </c>
      <c r="J8" s="3">
        <v>9.8611111111111125</v>
      </c>
      <c r="K8" s="3">
        <v>17</v>
      </c>
      <c r="L8" s="3">
        <v>26.888888888888889</v>
      </c>
      <c r="M8" s="3">
        <v>4.5711111111111116</v>
      </c>
      <c r="N8" s="3">
        <v>14.5975</v>
      </c>
      <c r="O8" s="3">
        <v>29.012499999999999</v>
      </c>
      <c r="P8" s="3">
        <v>4.5549999999999997</v>
      </c>
    </row>
    <row r="9" spans="1:16">
      <c r="A9" s="4" t="s">
        <v>6</v>
      </c>
      <c r="B9" s="3">
        <v>13.333333333333334</v>
      </c>
      <c r="C9" s="3">
        <v>29.166666666666664</v>
      </c>
      <c r="D9" s="3">
        <v>3.8888888888888884</v>
      </c>
      <c r="E9" s="3">
        <v>16.944444444444446</v>
      </c>
      <c r="F9" s="3">
        <v>24.111111111111111</v>
      </c>
      <c r="G9" s="3">
        <v>4.0854938271604944</v>
      </c>
      <c r="H9" s="3">
        <v>15.444444444444443</v>
      </c>
      <c r="I9" s="3">
        <v>29.444444444444446</v>
      </c>
      <c r="J9" s="3">
        <v>4.5475308641975305</v>
      </c>
      <c r="K9" s="3">
        <v>30.222222222222225</v>
      </c>
      <c r="L9" s="3">
        <v>27.222222222222225</v>
      </c>
      <c r="M9" s="3">
        <v>8.2271604938271619</v>
      </c>
      <c r="N9" s="10">
        <v>18.982500000000002</v>
      </c>
      <c r="O9" s="10">
        <v>27.484999999999999</v>
      </c>
      <c r="P9" s="10">
        <v>5.19</v>
      </c>
    </row>
    <row r="10" spans="1:16">
      <c r="A10" s="4" t="s">
        <v>7</v>
      </c>
      <c r="B10" s="3">
        <v>14.75</v>
      </c>
      <c r="C10" s="3">
        <v>27.5</v>
      </c>
      <c r="D10" s="3">
        <v>4.0562500000000004</v>
      </c>
      <c r="E10" s="3">
        <v>16.233333333333331</v>
      </c>
      <c r="F10" s="3">
        <v>19.888888888888889</v>
      </c>
      <c r="G10" s="3">
        <v>3.2286296296296291</v>
      </c>
      <c r="H10" s="3">
        <v>16.333333333333332</v>
      </c>
      <c r="I10" s="3">
        <v>29.444444444444446</v>
      </c>
      <c r="J10" s="3">
        <v>4.8092592592592593</v>
      </c>
      <c r="K10" s="3">
        <v>23.888888888888889</v>
      </c>
      <c r="L10" s="3">
        <v>23</v>
      </c>
      <c r="M10" s="3">
        <v>5.4944444444444445</v>
      </c>
      <c r="N10" s="3">
        <v>17.8</v>
      </c>
      <c r="O10" s="3">
        <v>24.9575</v>
      </c>
      <c r="P10" s="3">
        <v>4.3975</v>
      </c>
    </row>
    <row r="11" spans="1:16">
      <c r="A11" s="4" t="s">
        <v>8</v>
      </c>
      <c r="B11" s="3">
        <v>3.3333333333333335</v>
      </c>
      <c r="C11" s="3">
        <v>27.5</v>
      </c>
      <c r="D11" s="3">
        <v>0.91666666666666674</v>
      </c>
      <c r="E11" s="3">
        <v>16.666666666666668</v>
      </c>
      <c r="F11" s="3">
        <v>21.888888888888886</v>
      </c>
      <c r="G11" s="3">
        <v>3.6481481481481479</v>
      </c>
      <c r="H11" s="3">
        <v>22.111111111111111</v>
      </c>
      <c r="I11" s="3">
        <v>32.777777777777779</v>
      </c>
      <c r="J11" s="3">
        <v>7.2475308641975316</v>
      </c>
      <c r="K11" s="3">
        <v>16.111111111111111</v>
      </c>
      <c r="L11" s="3">
        <v>18</v>
      </c>
      <c r="M11" s="3">
        <v>2.9</v>
      </c>
      <c r="N11" s="10">
        <v>14.555</v>
      </c>
      <c r="O11" s="10">
        <v>25.0425</v>
      </c>
      <c r="P11" s="10">
        <v>3.68</v>
      </c>
    </row>
    <row r="12" spans="1:16">
      <c r="A12" s="4" t="s">
        <v>9</v>
      </c>
      <c r="B12" s="3">
        <v>4.666666666666667</v>
      </c>
      <c r="C12" s="3">
        <v>14.5</v>
      </c>
      <c r="D12" s="3">
        <v>0.67666666666666675</v>
      </c>
      <c r="E12" s="3">
        <v>13.611111111111112</v>
      </c>
      <c r="F12" s="3">
        <v>21.333333333333332</v>
      </c>
      <c r="G12" s="3">
        <v>2.9037037037037039</v>
      </c>
      <c r="H12" s="3">
        <v>18.777777777777779</v>
      </c>
      <c r="I12" s="3">
        <v>33.55555555555555</v>
      </c>
      <c r="J12" s="3">
        <v>6.3009876543209877</v>
      </c>
      <c r="K12" s="3">
        <v>20.666666666666668</v>
      </c>
      <c r="L12" s="3">
        <v>21.111111111111111</v>
      </c>
      <c r="M12" s="3">
        <v>4.3629629629629632</v>
      </c>
      <c r="N12" s="3">
        <v>14.432499999999999</v>
      </c>
      <c r="O12" s="3">
        <v>22.625</v>
      </c>
      <c r="P12" s="3">
        <v>3.56</v>
      </c>
    </row>
    <row r="13" spans="1:16">
      <c r="A13" s="4" t="s">
        <v>10</v>
      </c>
      <c r="B13" s="3">
        <v>28</v>
      </c>
      <c r="C13" s="3">
        <v>38.333333333333336</v>
      </c>
      <c r="D13" s="3">
        <v>10.733333333333334</v>
      </c>
      <c r="E13" s="3">
        <v>27.222222222222225</v>
      </c>
      <c r="F13" s="3">
        <v>28.888888888888886</v>
      </c>
      <c r="G13" s="3">
        <v>7.8641975308641978</v>
      </c>
      <c r="H13" s="3">
        <v>34.44444444444445</v>
      </c>
      <c r="I13" s="3">
        <v>37.777777777777779</v>
      </c>
      <c r="J13" s="3">
        <v>13.012345679012348</v>
      </c>
      <c r="K13" s="3">
        <v>28.055555555555554</v>
      </c>
      <c r="L13" s="3">
        <v>26.888888888888889</v>
      </c>
      <c r="M13" s="3">
        <v>7.5438271604938265</v>
      </c>
      <c r="N13" s="10">
        <v>29.43</v>
      </c>
      <c r="O13" s="10">
        <v>32.972499999999997</v>
      </c>
      <c r="P13" s="10">
        <v>9.7850000000000001</v>
      </c>
    </row>
    <row r="14" spans="1:16">
      <c r="A14" s="4" t="s">
        <v>11</v>
      </c>
      <c r="B14" s="3">
        <v>26.666666666666664</v>
      </c>
      <c r="C14" s="3">
        <v>38.333333333333336</v>
      </c>
      <c r="D14" s="3">
        <v>10.222222222222221</v>
      </c>
      <c r="E14" s="3">
        <v>24.444444444444443</v>
      </c>
      <c r="F14" s="3">
        <v>30.222222222222225</v>
      </c>
      <c r="G14" s="3">
        <v>7.3876543209876546</v>
      </c>
      <c r="H14" s="3">
        <v>44.111111111111114</v>
      </c>
      <c r="I14" s="3">
        <v>43.333333333333336</v>
      </c>
      <c r="J14" s="3">
        <v>19.114814814814817</v>
      </c>
      <c r="K14" s="3">
        <v>41.05555555555555</v>
      </c>
      <c r="L14" s="3">
        <v>33</v>
      </c>
      <c r="M14" s="3">
        <v>13.548333333333332</v>
      </c>
      <c r="N14" s="3">
        <v>34.07</v>
      </c>
      <c r="O14" s="3">
        <v>36.22</v>
      </c>
      <c r="P14" s="3">
        <v>12.567500000000001</v>
      </c>
    </row>
    <row r="15" spans="1:16">
      <c r="A15" s="4" t="s">
        <v>12</v>
      </c>
      <c r="B15" s="3">
        <v>8.0833333333333339</v>
      </c>
      <c r="C15" s="3">
        <v>26.666666666666664</v>
      </c>
      <c r="D15" s="3">
        <v>2.1555555555555554</v>
      </c>
      <c r="E15" s="3">
        <v>15.222222222222221</v>
      </c>
      <c r="F15" s="3">
        <v>20.555555555555557</v>
      </c>
      <c r="G15" s="3">
        <v>3.1290123456790129</v>
      </c>
      <c r="H15" s="3">
        <v>36.44444444444445</v>
      </c>
      <c r="I15" s="3">
        <v>40</v>
      </c>
      <c r="J15" s="3">
        <v>14.577777777777781</v>
      </c>
      <c r="K15" s="3">
        <v>31.055555555555557</v>
      </c>
      <c r="L15" s="3">
        <v>25.555555555555557</v>
      </c>
      <c r="M15" s="3">
        <v>7.9364197530864207</v>
      </c>
      <c r="N15" s="10">
        <v>22.7</v>
      </c>
      <c r="O15" s="10">
        <v>28.197500000000002</v>
      </c>
      <c r="P15" s="10">
        <v>6.9524999999999997</v>
      </c>
    </row>
    <row r="16" spans="1:16">
      <c r="A16" s="4" t="s">
        <v>13</v>
      </c>
      <c r="B16" s="3">
        <v>20.833333333333332</v>
      </c>
      <c r="C16" s="3">
        <v>35</v>
      </c>
      <c r="D16" s="3">
        <v>7.2916666666666661</v>
      </c>
      <c r="E16" s="3">
        <v>19.055555555555554</v>
      </c>
      <c r="F16" s="3">
        <v>26.333333333333332</v>
      </c>
      <c r="G16" s="3">
        <v>5.0179629629629625</v>
      </c>
      <c r="H16" s="3">
        <v>16.111111111111111</v>
      </c>
      <c r="I16" s="3">
        <v>33.888888888888886</v>
      </c>
      <c r="J16" s="3">
        <v>5.4598765432098766</v>
      </c>
      <c r="K16" s="3">
        <v>19.444444444444443</v>
      </c>
      <c r="L16" s="3">
        <v>29.666666666666668</v>
      </c>
      <c r="M16" s="3">
        <v>5.7685185185185182</v>
      </c>
      <c r="N16" s="3">
        <v>18.86</v>
      </c>
      <c r="O16" s="3">
        <v>31.2225</v>
      </c>
      <c r="P16" s="3">
        <v>5.8849999999999998</v>
      </c>
    </row>
    <row r="17" spans="1:16">
      <c r="A17" s="4" t="s">
        <v>14</v>
      </c>
      <c r="B17" s="3">
        <v>3.083333333333333</v>
      </c>
      <c r="C17" s="3">
        <v>21.166666666666668</v>
      </c>
      <c r="D17" s="3">
        <v>0.65263888888888888</v>
      </c>
      <c r="E17" s="3">
        <v>10.388888888888888</v>
      </c>
      <c r="F17" s="3">
        <v>21</v>
      </c>
      <c r="G17" s="3">
        <v>2.1816666666666662</v>
      </c>
      <c r="H17" s="3">
        <v>28.333333333333332</v>
      </c>
      <c r="I17" s="3">
        <v>43.888888888888886</v>
      </c>
      <c r="J17" s="3">
        <v>12.435185185185185</v>
      </c>
      <c r="K17" s="3">
        <v>21.111111111111111</v>
      </c>
      <c r="L17" s="3">
        <v>31.888888888888886</v>
      </c>
      <c r="M17" s="3">
        <v>6.7320987654320978</v>
      </c>
      <c r="N17" s="10">
        <v>15.727499999999999</v>
      </c>
      <c r="O17" s="10">
        <v>29.487500000000001</v>
      </c>
      <c r="P17" s="10">
        <v>5.5</v>
      </c>
    </row>
    <row r="18" spans="1:16">
      <c r="A18" s="4" t="s">
        <v>15</v>
      </c>
      <c r="B18" s="3">
        <v>11</v>
      </c>
      <c r="C18" s="3">
        <v>23.666666666666668</v>
      </c>
      <c r="D18" s="3">
        <v>2.6033333333333335</v>
      </c>
      <c r="E18" s="3">
        <v>19.788888888888888</v>
      </c>
      <c r="F18" s="3">
        <v>23</v>
      </c>
      <c r="G18" s="3">
        <v>4.5514444444444448</v>
      </c>
      <c r="H18" s="3">
        <v>21.111111111111111</v>
      </c>
      <c r="I18" s="3">
        <v>40.55555555555555</v>
      </c>
      <c r="J18" s="3">
        <v>8.5617283950617278</v>
      </c>
      <c r="K18" s="3">
        <v>19.166666666666668</v>
      </c>
      <c r="L18" s="3">
        <v>23.888888888888889</v>
      </c>
      <c r="M18" s="3">
        <v>4.5787037037037042</v>
      </c>
      <c r="N18" s="3">
        <v>17.767499999999998</v>
      </c>
      <c r="O18" s="3">
        <v>27.78</v>
      </c>
      <c r="P18" s="3">
        <v>5.0724999999999998</v>
      </c>
    </row>
    <row r="19" spans="1:16">
      <c r="A19" s="4" t="s">
        <v>16</v>
      </c>
      <c r="B19" s="3">
        <v>9.3333333333333321</v>
      </c>
      <c r="C19" s="3">
        <v>28.333333333333336</v>
      </c>
      <c r="D19" s="3">
        <v>2.6444444444444444</v>
      </c>
      <c r="E19" s="3">
        <v>18.944444444444443</v>
      </c>
      <c r="F19" s="3">
        <v>24.666666666666668</v>
      </c>
      <c r="G19" s="3">
        <v>4.6729629629629628</v>
      </c>
      <c r="H19" s="3">
        <v>26.666666666666668</v>
      </c>
      <c r="I19" s="3">
        <v>26.111111111111111</v>
      </c>
      <c r="J19" s="3">
        <v>6.9629629629629628</v>
      </c>
      <c r="K19" s="3">
        <v>30.388888888888889</v>
      </c>
      <c r="L19" s="3">
        <v>28.333333333333332</v>
      </c>
      <c r="M19" s="3">
        <v>8.6101851851851841</v>
      </c>
      <c r="N19" s="10">
        <v>21.3325</v>
      </c>
      <c r="O19" s="10">
        <v>26.86</v>
      </c>
      <c r="P19" s="10">
        <v>5.72</v>
      </c>
    </row>
    <row r="20" spans="1:16">
      <c r="A20" s="4" t="s">
        <v>17</v>
      </c>
      <c r="B20" s="3">
        <v>12.833333333333334</v>
      </c>
      <c r="C20" s="3">
        <v>21.666666666666668</v>
      </c>
      <c r="D20" s="3">
        <v>2.7805555555555559</v>
      </c>
      <c r="E20" s="3">
        <v>15.222222222222221</v>
      </c>
      <c r="F20" s="3">
        <v>26.333333333333332</v>
      </c>
      <c r="G20" s="3">
        <v>4.0085185185185175</v>
      </c>
      <c r="H20" s="3">
        <v>36.777777777777779</v>
      </c>
      <c r="I20" s="3">
        <v>37.44444444444445</v>
      </c>
      <c r="J20" s="3">
        <v>13.771234567901239</v>
      </c>
      <c r="K20" s="3">
        <v>30.666666666666668</v>
      </c>
      <c r="L20" s="3">
        <v>26.888888888888889</v>
      </c>
      <c r="M20" s="3">
        <v>8.2459259259259259</v>
      </c>
      <c r="N20" s="3">
        <v>23.875</v>
      </c>
      <c r="O20" s="3">
        <v>28.0825</v>
      </c>
      <c r="P20" s="3">
        <v>7.2024999999999997</v>
      </c>
    </row>
    <row r="21" spans="1:16">
      <c r="A21" s="4" t="s">
        <v>18</v>
      </c>
      <c r="B21" s="3">
        <v>18.833333333333332</v>
      </c>
      <c r="C21" s="3">
        <v>33.333333333333329</v>
      </c>
      <c r="D21" s="3">
        <v>6.2777777777777759</v>
      </c>
      <c r="E21" s="3">
        <v>25</v>
      </c>
      <c r="F21" s="3">
        <v>25.777777777777775</v>
      </c>
      <c r="G21" s="3">
        <v>6.4444444444444438</v>
      </c>
      <c r="H21" s="3">
        <v>19.444444444444443</v>
      </c>
      <c r="I21" s="3">
        <v>33.333333333333336</v>
      </c>
      <c r="J21" s="3">
        <v>6.4814814814814818</v>
      </c>
      <c r="K21" s="3">
        <v>26.111111111111114</v>
      </c>
      <c r="L21" s="3">
        <v>26.222222222222225</v>
      </c>
      <c r="M21" s="3">
        <v>6.8469135802469161</v>
      </c>
      <c r="N21" s="10">
        <v>22.344999999999999</v>
      </c>
      <c r="O21" s="10">
        <v>29.664999999999999</v>
      </c>
      <c r="P21" s="10">
        <v>6.5125000000000002</v>
      </c>
    </row>
    <row r="22" spans="1:16">
      <c r="A22" s="4" t="s">
        <v>19</v>
      </c>
      <c r="B22" s="3">
        <v>8.6666666666666661</v>
      </c>
      <c r="C22" s="3">
        <v>27</v>
      </c>
      <c r="D22" s="3">
        <v>2.34</v>
      </c>
      <c r="E22" s="3">
        <v>10.011111111111111</v>
      </c>
      <c r="F22" s="3">
        <v>20.777777777777775</v>
      </c>
      <c r="G22" s="3">
        <v>2.0800864197530862</v>
      </c>
      <c r="H22" s="3">
        <v>29.333333333333332</v>
      </c>
      <c r="I22" s="3">
        <v>41.333333333333336</v>
      </c>
      <c r="J22" s="3">
        <v>12.124444444444446</v>
      </c>
      <c r="K22" s="3">
        <v>25.111111111111111</v>
      </c>
      <c r="L22" s="3">
        <v>25</v>
      </c>
      <c r="M22" s="3">
        <v>6.2777777777777768</v>
      </c>
      <c r="N22" s="3">
        <v>18.28</v>
      </c>
      <c r="O22" s="3">
        <v>28.5275</v>
      </c>
      <c r="P22" s="3">
        <v>5.7050000000000001</v>
      </c>
    </row>
    <row r="23" spans="1:16">
      <c r="A23" s="4" t="s">
        <v>20</v>
      </c>
      <c r="B23" s="3">
        <v>4.75</v>
      </c>
      <c r="C23" s="3">
        <v>18.333333333333336</v>
      </c>
      <c r="D23" s="3">
        <v>0.87083333333333346</v>
      </c>
      <c r="E23" s="3">
        <v>9.8333333333333339</v>
      </c>
      <c r="F23" s="3">
        <v>20</v>
      </c>
      <c r="G23" s="3">
        <v>1.9666666666666668</v>
      </c>
      <c r="H23" s="3">
        <v>16.055555555555557</v>
      </c>
      <c r="I23" s="3">
        <v>23.888888888888886</v>
      </c>
      <c r="J23" s="3">
        <v>3.8354938271604935</v>
      </c>
      <c r="K23" s="3">
        <v>10.055555555555555</v>
      </c>
      <c r="L23" s="3">
        <v>21.111111111111111</v>
      </c>
      <c r="M23" s="3">
        <v>2.1228395061728396</v>
      </c>
      <c r="N23" s="10">
        <v>10.175000000000001</v>
      </c>
      <c r="O23" s="10">
        <v>20.8325</v>
      </c>
      <c r="P23" s="10">
        <v>2.2000000000000002</v>
      </c>
    </row>
    <row r="24" spans="1:16">
      <c r="A24" s="4" t="s">
        <v>21</v>
      </c>
      <c r="B24" s="3">
        <v>19.833333333333336</v>
      </c>
      <c r="C24" s="3">
        <v>34.166666666666671</v>
      </c>
      <c r="D24" s="3">
        <v>6.7763888888888903</v>
      </c>
      <c r="E24" s="3">
        <v>22.777777777777775</v>
      </c>
      <c r="F24" s="3">
        <v>23.666666666666668</v>
      </c>
      <c r="G24" s="3">
        <v>5.3907407407407399</v>
      </c>
      <c r="H24" s="3">
        <v>37.333333333333336</v>
      </c>
      <c r="I24" s="3">
        <v>39.111111111111114</v>
      </c>
      <c r="J24" s="3">
        <v>14.601481481481482</v>
      </c>
      <c r="K24" s="3">
        <v>35.166666666666664</v>
      </c>
      <c r="L24" s="3">
        <v>26.666666666666668</v>
      </c>
      <c r="M24" s="3">
        <v>9.3777777777777764</v>
      </c>
      <c r="N24" s="3">
        <v>28.7775</v>
      </c>
      <c r="O24" s="3">
        <v>30.905000000000001</v>
      </c>
      <c r="P24" s="3">
        <v>9.0374999999999996</v>
      </c>
    </row>
    <row r="25" spans="1:16">
      <c r="A25" s="4" t="s">
        <v>22</v>
      </c>
      <c r="B25" s="3">
        <v>31.666666666666664</v>
      </c>
      <c r="C25" s="3">
        <v>35.833333333333336</v>
      </c>
      <c r="D25" s="3">
        <v>11.347222222222221</v>
      </c>
      <c r="E25" s="3">
        <v>30.333333333333332</v>
      </c>
      <c r="F25" s="3">
        <v>29.444444444444443</v>
      </c>
      <c r="G25" s="3">
        <v>8.9314814814814802</v>
      </c>
      <c r="H25" s="3">
        <v>35.777777777777779</v>
      </c>
      <c r="I25" s="3">
        <v>34.444444444444443</v>
      </c>
      <c r="J25" s="3">
        <v>12.323456790123457</v>
      </c>
      <c r="K25" s="3">
        <v>48.44444444444445</v>
      </c>
      <c r="L25" s="3">
        <v>37.222222222222221</v>
      </c>
      <c r="M25" s="3">
        <v>18.032098765432103</v>
      </c>
      <c r="N25" s="10">
        <v>36.555</v>
      </c>
      <c r="O25" s="10">
        <v>34.232500000000002</v>
      </c>
      <c r="P25" s="10">
        <v>12.657500000000001</v>
      </c>
    </row>
    <row r="26" spans="1:16">
      <c r="A26" s="4" t="s">
        <v>23</v>
      </c>
      <c r="B26" s="3">
        <v>11.083333333333334</v>
      </c>
      <c r="C26" s="3">
        <v>25.833333333333332</v>
      </c>
      <c r="D26" s="3">
        <v>2.8631944444444444</v>
      </c>
      <c r="E26" s="3">
        <v>21.222222222222225</v>
      </c>
      <c r="F26" s="3">
        <v>26.111111111111114</v>
      </c>
      <c r="G26" s="3">
        <v>5.541358024691359</v>
      </c>
      <c r="H26" s="3">
        <v>21.666666666666668</v>
      </c>
      <c r="I26" s="3">
        <v>28.888888888888889</v>
      </c>
      <c r="J26" s="3">
        <v>6.2592592592592595</v>
      </c>
      <c r="K26" s="3">
        <v>26.722222222222225</v>
      </c>
      <c r="L26" s="3">
        <v>20.555555555555557</v>
      </c>
      <c r="M26" s="3">
        <v>5.4929012345679018</v>
      </c>
      <c r="N26" s="3">
        <v>20.172499999999999</v>
      </c>
      <c r="O26" s="3">
        <v>25.3475</v>
      </c>
      <c r="P26" s="3">
        <v>5.0374999999999996</v>
      </c>
    </row>
    <row r="27" spans="1:16">
      <c r="A27" s="4" t="s">
        <v>24</v>
      </c>
      <c r="B27" s="3">
        <v>31.166666666666668</v>
      </c>
      <c r="C27" s="3">
        <v>38.333333333333336</v>
      </c>
      <c r="D27" s="3">
        <v>11.947222222222225</v>
      </c>
      <c r="E27" s="3">
        <v>42</v>
      </c>
      <c r="F27" s="3">
        <v>36.666666666666664</v>
      </c>
      <c r="G27" s="3">
        <v>15.4</v>
      </c>
      <c r="H27" s="3">
        <v>43.888888888888886</v>
      </c>
      <c r="I27" s="3">
        <v>41.666666666666664</v>
      </c>
      <c r="J27" s="3">
        <v>18.287037037037035</v>
      </c>
      <c r="K27" s="3">
        <v>58.222222222222221</v>
      </c>
      <c r="L27" s="3">
        <v>39.333333333333336</v>
      </c>
      <c r="M27" s="3">
        <v>22.900740740740744</v>
      </c>
      <c r="N27" s="10">
        <v>43.82</v>
      </c>
      <c r="O27" s="10">
        <v>39</v>
      </c>
      <c r="P27" s="10">
        <v>17.135000000000002</v>
      </c>
    </row>
    <row r="28" spans="1:16">
      <c r="A28" s="4" t="s">
        <v>25</v>
      </c>
      <c r="B28" s="3">
        <v>21.5</v>
      </c>
      <c r="C28" s="3">
        <v>38.333333333333329</v>
      </c>
      <c r="D28" s="3">
        <v>8.2416666666666654</v>
      </c>
      <c r="E28" s="3">
        <v>24.833333333333332</v>
      </c>
      <c r="F28" s="3">
        <v>26.888888888888889</v>
      </c>
      <c r="G28" s="3">
        <v>6.6774074074074079</v>
      </c>
      <c r="H28" s="3">
        <v>26.888888888888889</v>
      </c>
      <c r="I28" s="3">
        <v>35.55555555555555</v>
      </c>
      <c r="J28" s="3">
        <v>9.5604938271604922</v>
      </c>
      <c r="K28" s="3">
        <v>36.5</v>
      </c>
      <c r="L28" s="3">
        <v>34.666666666666664</v>
      </c>
      <c r="M28" s="3">
        <v>12.653333333333332</v>
      </c>
      <c r="N28" s="3">
        <v>27.43</v>
      </c>
      <c r="O28" s="3">
        <v>33.862499999999997</v>
      </c>
      <c r="P28" s="3">
        <v>9.2825000000000006</v>
      </c>
    </row>
    <row r="29" spans="1:16">
      <c r="A29" s="4" t="s">
        <v>26</v>
      </c>
      <c r="B29" s="3">
        <v>24.666666666666668</v>
      </c>
      <c r="C29" s="3">
        <v>38.333333333333329</v>
      </c>
      <c r="D29" s="3">
        <v>9.4555555555555539</v>
      </c>
      <c r="E29" s="3">
        <v>19.222222222222221</v>
      </c>
      <c r="F29" s="3">
        <v>30.555555555555557</v>
      </c>
      <c r="G29" s="3">
        <v>5.8734567901234573</v>
      </c>
      <c r="H29" s="3">
        <v>19.555555555555557</v>
      </c>
      <c r="I29" s="3">
        <v>37.777777777777779</v>
      </c>
      <c r="J29" s="3">
        <v>7.3876543209876546</v>
      </c>
      <c r="K29" s="3">
        <v>19.555555555555554</v>
      </c>
      <c r="L29" s="3">
        <v>24.444444444444443</v>
      </c>
      <c r="M29" s="3">
        <v>4.7802469135802461</v>
      </c>
      <c r="N29" s="10">
        <v>20.752500000000001</v>
      </c>
      <c r="O29" s="10">
        <v>32.777500000000003</v>
      </c>
      <c r="P29" s="10">
        <v>6.875</v>
      </c>
    </row>
    <row r="30" spans="1:16">
      <c r="A30" s="4" t="s">
        <v>27</v>
      </c>
      <c r="B30" s="3">
        <v>6.0833333333333339</v>
      </c>
      <c r="C30" s="3">
        <v>24.166666666666668</v>
      </c>
      <c r="D30" s="3">
        <v>1.4701388888888891</v>
      </c>
      <c r="E30" s="3">
        <v>12.944444444444445</v>
      </c>
      <c r="F30" s="3">
        <v>27.222222222222218</v>
      </c>
      <c r="G30" s="3">
        <v>3.5237654320987648</v>
      </c>
      <c r="H30" s="3">
        <v>6.4444444444444455</v>
      </c>
      <c r="I30" s="3">
        <v>26.111111111111114</v>
      </c>
      <c r="J30" s="3">
        <v>1.6827160493827165</v>
      </c>
      <c r="K30" s="3">
        <v>17.611111111111111</v>
      </c>
      <c r="L30" s="3">
        <v>28</v>
      </c>
      <c r="M30" s="3">
        <v>4.931111111111111</v>
      </c>
      <c r="N30" s="3">
        <v>10.7675</v>
      </c>
      <c r="O30" s="3">
        <v>26.375</v>
      </c>
      <c r="P30" s="3">
        <v>2.9</v>
      </c>
    </row>
    <row r="31" spans="1:16">
      <c r="A31" s="4" t="s">
        <v>28</v>
      </c>
      <c r="B31" s="3">
        <v>11.583333333333332</v>
      </c>
      <c r="C31" s="3">
        <v>22</v>
      </c>
      <c r="D31" s="3">
        <v>2.5483333333333333</v>
      </c>
      <c r="E31" s="3">
        <v>28.166666666666668</v>
      </c>
      <c r="F31" s="3">
        <v>28</v>
      </c>
      <c r="G31" s="3">
        <v>7.8866666666666676</v>
      </c>
      <c r="H31" s="3">
        <v>32</v>
      </c>
      <c r="I31" s="3">
        <v>40</v>
      </c>
      <c r="J31" s="3">
        <v>12.8</v>
      </c>
      <c r="K31" s="3">
        <v>39.444444444444443</v>
      </c>
      <c r="L31" s="3">
        <v>25.777777777777775</v>
      </c>
      <c r="M31" s="3">
        <v>10.1679012345679</v>
      </c>
      <c r="N31" s="10">
        <v>27.797499999999999</v>
      </c>
      <c r="O31" s="10">
        <v>28.945</v>
      </c>
      <c r="P31" s="10">
        <v>8.3524999999999991</v>
      </c>
    </row>
    <row r="32" spans="1:16">
      <c r="A32" s="4" t="s">
        <v>29</v>
      </c>
      <c r="B32" s="3">
        <v>9.6666666666666661</v>
      </c>
      <c r="C32" s="3">
        <v>20.833333333333336</v>
      </c>
      <c r="D32" s="3">
        <v>2.0138888888888888</v>
      </c>
      <c r="E32" s="3">
        <v>15.722222222222223</v>
      </c>
      <c r="F32" s="3">
        <v>23.333333333333332</v>
      </c>
      <c r="G32" s="3">
        <v>3.6685185185185185</v>
      </c>
      <c r="H32" s="3">
        <v>22.333333333333332</v>
      </c>
      <c r="I32" s="3">
        <v>33.333333333333336</v>
      </c>
      <c r="J32" s="3">
        <v>7.4444444444444446</v>
      </c>
      <c r="K32" s="3">
        <v>38.888888888888886</v>
      </c>
      <c r="L32" s="3">
        <v>32.222222222222221</v>
      </c>
      <c r="M32" s="3">
        <v>12.530864197530864</v>
      </c>
      <c r="N32" s="3">
        <v>21.6525</v>
      </c>
      <c r="O32" s="3">
        <v>27.427499999999998</v>
      </c>
      <c r="P32" s="3">
        <v>6.4124999999999996</v>
      </c>
    </row>
    <row r="33" spans="1:16">
      <c r="A33" s="4" t="s">
        <v>30</v>
      </c>
      <c r="B33" s="3">
        <v>16.666666666666664</v>
      </c>
      <c r="C33" s="3">
        <v>30</v>
      </c>
      <c r="D33" s="3">
        <v>4.9999999999999991</v>
      </c>
      <c r="E33" s="3">
        <v>28.444444444444443</v>
      </c>
      <c r="F33" s="3">
        <v>31.333333333333332</v>
      </c>
      <c r="G33" s="3">
        <v>8.912592592592592</v>
      </c>
      <c r="H33" s="3">
        <v>25.666666666666668</v>
      </c>
      <c r="I33" s="3">
        <v>35.55555555555555</v>
      </c>
      <c r="J33" s="3">
        <v>9.1259259259259249</v>
      </c>
      <c r="K33" s="3">
        <v>29.777777777777775</v>
      </c>
      <c r="L33" s="3">
        <v>29.666666666666668</v>
      </c>
      <c r="M33" s="3">
        <v>8.8340740740740742</v>
      </c>
      <c r="N33" s="10">
        <v>25.14</v>
      </c>
      <c r="O33" s="10">
        <v>31.64</v>
      </c>
      <c r="P33" s="10">
        <v>7.9675000000000002</v>
      </c>
    </row>
    <row r="34" spans="1:16">
      <c r="A34" s="4" t="s">
        <v>31</v>
      </c>
      <c r="B34" s="3">
        <v>17</v>
      </c>
      <c r="C34" s="3">
        <v>32.5</v>
      </c>
      <c r="D34" s="3">
        <v>5.5250000000000004</v>
      </c>
      <c r="E34" s="3">
        <v>19.222222222222221</v>
      </c>
      <c r="F34" s="3">
        <v>28.555555555555554</v>
      </c>
      <c r="G34" s="3">
        <v>5.4890123456790114</v>
      </c>
      <c r="H34" s="3">
        <v>26.333333333333332</v>
      </c>
      <c r="I34" s="3">
        <v>35.777777777777779</v>
      </c>
      <c r="J34" s="3">
        <v>9.4214814814814822</v>
      </c>
      <c r="K34" s="3">
        <v>27.333333333333332</v>
      </c>
      <c r="L34" s="3">
        <v>29.666666666666668</v>
      </c>
      <c r="M34" s="3">
        <v>8.1088888888888899</v>
      </c>
      <c r="N34" s="3">
        <v>22.47</v>
      </c>
      <c r="O34" s="3">
        <v>31.627500000000001</v>
      </c>
      <c r="P34" s="3">
        <v>7.1375000000000002</v>
      </c>
    </row>
    <row r="35" spans="1:16">
      <c r="A35" s="4" t="s">
        <v>32</v>
      </c>
      <c r="B35" s="3">
        <v>2.6666666666666665</v>
      </c>
      <c r="C35" s="3">
        <v>19.166666666666668</v>
      </c>
      <c r="D35" s="3">
        <v>0.51111111111111118</v>
      </c>
      <c r="E35" s="3">
        <v>12.666666666666666</v>
      </c>
      <c r="F35" s="3">
        <v>31.111111111111111</v>
      </c>
      <c r="G35" s="3">
        <v>3.9407407407407407</v>
      </c>
      <c r="H35" s="3">
        <v>31.888888888888886</v>
      </c>
      <c r="I35" s="3">
        <v>38.888888888888893</v>
      </c>
      <c r="J35" s="3">
        <v>12.401234567901236</v>
      </c>
      <c r="K35" s="3">
        <v>19.666666666666668</v>
      </c>
      <c r="L35" s="3">
        <v>30</v>
      </c>
      <c r="M35" s="3">
        <v>5.9</v>
      </c>
      <c r="N35" s="10">
        <v>16.725000000000001</v>
      </c>
      <c r="O35" s="10">
        <v>29.7925</v>
      </c>
      <c r="P35" s="10">
        <v>5.6875</v>
      </c>
    </row>
    <row r="36" spans="1:16">
      <c r="A36" s="4" t="s">
        <v>33</v>
      </c>
      <c r="B36" s="3">
        <v>24.666666666666664</v>
      </c>
      <c r="C36" s="3">
        <v>30</v>
      </c>
      <c r="D36" s="3">
        <v>7.3999999999999986</v>
      </c>
      <c r="E36" s="3">
        <v>33.611111111111114</v>
      </c>
      <c r="F36" s="3">
        <v>31.888888888888889</v>
      </c>
      <c r="G36" s="3">
        <v>10.718209876543209</v>
      </c>
      <c r="H36" s="3">
        <v>41.666666666666664</v>
      </c>
      <c r="I36" s="3">
        <v>38.333333333333336</v>
      </c>
      <c r="J36" s="3">
        <v>15.972222222222221</v>
      </c>
      <c r="K36" s="3">
        <v>40.777777777777779</v>
      </c>
      <c r="L36" s="3">
        <v>30.555555555555557</v>
      </c>
      <c r="M36" s="3">
        <v>12.459876543209878</v>
      </c>
      <c r="N36" s="3">
        <v>35.182499999999997</v>
      </c>
      <c r="O36" s="3">
        <v>32.695</v>
      </c>
      <c r="P36" s="3">
        <v>11.637499999999999</v>
      </c>
    </row>
    <row r="37" spans="1:16">
      <c r="A37" s="4" t="s">
        <v>34</v>
      </c>
      <c r="B37" s="3">
        <v>29.166666666666664</v>
      </c>
      <c r="C37" s="3">
        <v>35.833333333333329</v>
      </c>
      <c r="D37" s="3">
        <v>10.451388888888888</v>
      </c>
      <c r="E37" s="3">
        <v>25.944444444444443</v>
      </c>
      <c r="F37" s="3">
        <v>31.111111111111111</v>
      </c>
      <c r="G37" s="3">
        <v>8.0716049382716033</v>
      </c>
      <c r="H37" s="3">
        <v>50.55555555555555</v>
      </c>
      <c r="I37" s="3">
        <v>42.777777777777779</v>
      </c>
      <c r="J37" s="3">
        <v>21.626543209876541</v>
      </c>
      <c r="K37" s="3">
        <v>29.888888888888886</v>
      </c>
      <c r="L37" s="3">
        <v>31.333333333333332</v>
      </c>
      <c r="M37" s="3">
        <v>9.3651851851851831</v>
      </c>
      <c r="N37" s="10">
        <v>33.89</v>
      </c>
      <c r="O37" s="10">
        <v>35.262500000000003</v>
      </c>
      <c r="P37" s="10">
        <v>12.38</v>
      </c>
    </row>
    <row r="38" spans="1:16">
      <c r="A38" s="4" t="s">
        <v>35</v>
      </c>
      <c r="B38" s="3">
        <v>6.583333333333333</v>
      </c>
      <c r="C38" s="3">
        <v>30</v>
      </c>
      <c r="D38" s="3">
        <v>1.9750000000000001</v>
      </c>
      <c r="E38" s="3">
        <v>14.722222222222223</v>
      </c>
      <c r="F38" s="3">
        <v>18.555555555555554</v>
      </c>
      <c r="G38" s="3">
        <v>2.7317901234567898</v>
      </c>
      <c r="H38" s="3">
        <v>26.777777777777775</v>
      </c>
      <c r="I38" s="3">
        <v>37.444444444444443</v>
      </c>
      <c r="J38" s="3">
        <v>10.026790123456788</v>
      </c>
      <c r="K38" s="3">
        <v>16.555555555555554</v>
      </c>
      <c r="L38" s="3">
        <v>15.777777777777779</v>
      </c>
      <c r="M38" s="3">
        <v>2.6120987654320986</v>
      </c>
      <c r="N38" s="3">
        <v>16.16</v>
      </c>
      <c r="O38" s="3">
        <v>25.445</v>
      </c>
      <c r="P38" s="3">
        <v>4.3375000000000004</v>
      </c>
    </row>
    <row r="39" spans="1:16">
      <c r="A39" s="4" t="s">
        <v>36</v>
      </c>
      <c r="B39" s="3">
        <v>27</v>
      </c>
      <c r="C39" s="3">
        <v>48.333333333333329</v>
      </c>
      <c r="D39" s="3">
        <v>13.049999999999997</v>
      </c>
      <c r="E39" s="3">
        <v>19.888888888888889</v>
      </c>
      <c r="F39" s="3">
        <v>27.222222222222225</v>
      </c>
      <c r="G39" s="3">
        <v>5.4141975308641985</v>
      </c>
      <c r="H39" s="3">
        <v>36.888888888888886</v>
      </c>
      <c r="I39" s="3">
        <v>45.555555555555564</v>
      </c>
      <c r="J39" s="3">
        <v>16.804938271604939</v>
      </c>
      <c r="K39" s="3">
        <v>15.777777777777779</v>
      </c>
      <c r="L39" s="3">
        <v>33.888888888888893</v>
      </c>
      <c r="M39" s="3">
        <v>5.3469135802469143</v>
      </c>
      <c r="N39" s="10">
        <v>24.89</v>
      </c>
      <c r="O39" s="10">
        <v>38.75</v>
      </c>
      <c r="P39" s="10">
        <v>10.1525</v>
      </c>
    </row>
    <row r="40" spans="1:16">
      <c r="A40" s="4" t="s">
        <v>37</v>
      </c>
      <c r="B40" s="3">
        <v>50.833333333333329</v>
      </c>
      <c r="C40" s="3">
        <v>38.333333333333329</v>
      </c>
      <c r="D40" s="3">
        <v>19.486111111111107</v>
      </c>
      <c r="E40" s="3">
        <v>41.888888888888893</v>
      </c>
      <c r="F40" s="3">
        <v>31.222222222222218</v>
      </c>
      <c r="G40" s="3">
        <v>13.078641975308642</v>
      </c>
      <c r="H40" s="3">
        <v>40.222222222222229</v>
      </c>
      <c r="I40" s="3">
        <v>34.44444444444445</v>
      </c>
      <c r="J40" s="3">
        <v>13.854320987654326</v>
      </c>
      <c r="K40" s="3">
        <v>39.333333333333336</v>
      </c>
      <c r="L40" s="3">
        <v>29.888888888888889</v>
      </c>
      <c r="M40" s="3">
        <v>11.756296296296298</v>
      </c>
      <c r="N40" s="3">
        <v>43.067500000000003</v>
      </c>
      <c r="O40" s="3">
        <v>33.47</v>
      </c>
      <c r="P40" s="3">
        <v>14.545</v>
      </c>
    </row>
    <row r="41" spans="1:16">
      <c r="A41" s="4" t="s">
        <v>38</v>
      </c>
      <c r="B41" s="3">
        <v>7.6666666666666661</v>
      </c>
      <c r="C41" s="3">
        <v>22</v>
      </c>
      <c r="D41" s="3">
        <v>1.6866666666666665</v>
      </c>
      <c r="E41" s="3">
        <v>16.555555555555554</v>
      </c>
      <c r="F41" s="3">
        <v>27.222222222222225</v>
      </c>
      <c r="G41" s="3">
        <v>4.5067901234567902</v>
      </c>
      <c r="H41" s="3">
        <v>19</v>
      </c>
      <c r="I41" s="3">
        <v>33.333333333333336</v>
      </c>
      <c r="J41" s="3">
        <v>6.3333333333333339</v>
      </c>
      <c r="K41" s="3">
        <v>15.888888888888891</v>
      </c>
      <c r="L41" s="3">
        <v>23.888888888888886</v>
      </c>
      <c r="M41" s="3">
        <v>3.7956790123456789</v>
      </c>
      <c r="N41" s="10">
        <v>14.78</v>
      </c>
      <c r="O41" s="10">
        <v>26.61</v>
      </c>
      <c r="P41" s="10">
        <v>4.0824999999999996</v>
      </c>
    </row>
    <row r="42" spans="1:16">
      <c r="A42" s="4" t="s">
        <v>39</v>
      </c>
      <c r="B42" s="3">
        <v>23.166666666666668</v>
      </c>
      <c r="C42" s="3">
        <v>34.166666666666664</v>
      </c>
      <c r="D42" s="3">
        <v>7.915277777777777</v>
      </c>
      <c r="E42" s="3">
        <v>24.333333333333332</v>
      </c>
      <c r="F42" s="3">
        <v>31.444444444444446</v>
      </c>
      <c r="G42" s="3">
        <v>7.6514814814814818</v>
      </c>
      <c r="H42" s="3">
        <v>54.444444444444436</v>
      </c>
      <c r="I42" s="3">
        <v>53.888888888888893</v>
      </c>
      <c r="J42" s="3">
        <v>29.339506172839506</v>
      </c>
      <c r="K42" s="3">
        <v>39.666666666666664</v>
      </c>
      <c r="L42" s="3">
        <v>38</v>
      </c>
      <c r="M42" s="3">
        <v>15.073333333333332</v>
      </c>
      <c r="N42" s="3">
        <v>35.402500000000003</v>
      </c>
      <c r="O42" s="3">
        <v>39.375</v>
      </c>
      <c r="P42" s="3">
        <v>14.994999999999999</v>
      </c>
    </row>
    <row r="43" spans="1:16">
      <c r="A43" s="4" t="s">
        <v>40</v>
      </c>
      <c r="B43" s="3">
        <v>8.1666666666666661</v>
      </c>
      <c r="C43" s="3">
        <v>25.833333333333336</v>
      </c>
      <c r="D43" s="3">
        <v>2.1097222222222225</v>
      </c>
      <c r="E43" s="3">
        <v>13.5</v>
      </c>
      <c r="F43" s="3">
        <v>20</v>
      </c>
      <c r="G43" s="3">
        <v>2.7</v>
      </c>
      <c r="H43" s="3">
        <v>17.555555555555557</v>
      </c>
      <c r="I43" s="3">
        <v>35.222222222222221</v>
      </c>
      <c r="J43" s="3">
        <v>6.1834567901234569</v>
      </c>
      <c r="K43" s="3">
        <v>27.722222222222225</v>
      </c>
      <c r="L43" s="3">
        <v>27</v>
      </c>
      <c r="M43" s="3">
        <v>7.4850000000000012</v>
      </c>
      <c r="N43" s="10">
        <v>16.737500000000001</v>
      </c>
      <c r="O43" s="10">
        <v>27.012499999999999</v>
      </c>
      <c r="P43" s="10">
        <v>4.62</v>
      </c>
    </row>
    <row r="44" spans="1:16">
      <c r="A44" s="4" t="s">
        <v>41</v>
      </c>
      <c r="B44" s="3">
        <v>19.166666666666668</v>
      </c>
      <c r="C44" s="3">
        <v>36.666666666666664</v>
      </c>
      <c r="D44" s="3">
        <v>7.0277777777777786</v>
      </c>
      <c r="E44" s="3">
        <v>38.388888888888893</v>
      </c>
      <c r="F44" s="3">
        <v>33.888888888888886</v>
      </c>
      <c r="G44" s="3">
        <v>13.009567901234568</v>
      </c>
      <c r="H44" s="3">
        <v>52.222222222222229</v>
      </c>
      <c r="I44" s="3">
        <v>46.111111111111114</v>
      </c>
      <c r="J44" s="3">
        <v>24.08024691358025</v>
      </c>
      <c r="K44" s="3">
        <v>33.888888888888886</v>
      </c>
      <c r="L44" s="3">
        <v>26.555555555555557</v>
      </c>
      <c r="M44" s="3">
        <v>8.9993827160493822</v>
      </c>
      <c r="N44" s="3">
        <v>35.917499999999997</v>
      </c>
      <c r="O44" s="3">
        <v>35.807499999999997</v>
      </c>
      <c r="P44" s="3">
        <v>13.28</v>
      </c>
    </row>
    <row r="45" spans="1:16">
      <c r="A45" s="4" t="s">
        <v>44</v>
      </c>
      <c r="B45" s="3">
        <v>15.666666666666668</v>
      </c>
      <c r="C45" s="3">
        <v>22.833333333333336</v>
      </c>
      <c r="D45" s="3">
        <v>3.5772222222222227</v>
      </c>
      <c r="E45" s="3">
        <v>15.833333333333334</v>
      </c>
      <c r="F45" s="3">
        <v>25</v>
      </c>
      <c r="G45" s="3">
        <v>3.9583333333333339</v>
      </c>
      <c r="H45" s="3">
        <v>23.666666666666668</v>
      </c>
      <c r="I45" s="3">
        <v>34.44444444444445</v>
      </c>
      <c r="J45" s="3">
        <v>8.1518518518518537</v>
      </c>
      <c r="K45" s="3">
        <v>23.666666666666668</v>
      </c>
      <c r="L45" s="3">
        <v>24.111111111111111</v>
      </c>
      <c r="M45" s="3">
        <v>5.7062962962962969</v>
      </c>
      <c r="N45" s="10">
        <v>19.71</v>
      </c>
      <c r="O45" s="10">
        <v>26.594999999999999</v>
      </c>
      <c r="P45" s="10">
        <v>5.35</v>
      </c>
    </row>
    <row r="46" spans="1:16">
      <c r="A46" s="4" t="s">
        <v>45</v>
      </c>
      <c r="B46" s="3">
        <v>27</v>
      </c>
      <c r="C46" s="3">
        <v>30.833333333333332</v>
      </c>
      <c r="D46" s="3">
        <v>8.3249999999999993</v>
      </c>
      <c r="E46" s="3">
        <v>50.222222222222229</v>
      </c>
      <c r="F46" s="3">
        <v>40.444444444444436</v>
      </c>
      <c r="G46" s="3">
        <v>20.312098765432097</v>
      </c>
      <c r="H46" s="3">
        <v>51.333333333333336</v>
      </c>
      <c r="I46" s="3">
        <v>46.111111111111107</v>
      </c>
      <c r="J46" s="3">
        <v>23.670370370370371</v>
      </c>
      <c r="K46" s="3">
        <v>50.444444444444436</v>
      </c>
      <c r="L46" s="3">
        <v>39.111111111111114</v>
      </c>
      <c r="M46" s="3">
        <v>19.729382716049383</v>
      </c>
      <c r="N46" s="3">
        <v>44.747500000000002</v>
      </c>
      <c r="O46" s="3">
        <v>39.122500000000002</v>
      </c>
      <c r="P46" s="3">
        <v>18.010000000000002</v>
      </c>
    </row>
    <row r="47" spans="1:16">
      <c r="A47" s="4" t="s">
        <v>46</v>
      </c>
      <c r="B47" s="3">
        <v>32</v>
      </c>
      <c r="C47" s="3">
        <v>36.666666666666671</v>
      </c>
      <c r="D47" s="3">
        <v>11.733333333333334</v>
      </c>
      <c r="E47" s="3">
        <v>45.777777777777779</v>
      </c>
      <c r="F47" s="3">
        <v>39.222222222222221</v>
      </c>
      <c r="G47" s="3">
        <v>17.955061728395062</v>
      </c>
      <c r="H47" s="3">
        <v>13.666666666666666</v>
      </c>
      <c r="I47" s="3">
        <v>38.333333333333336</v>
      </c>
      <c r="J47" s="3">
        <v>5.2388888888888889</v>
      </c>
      <c r="K47" s="3">
        <v>32.222222222222221</v>
      </c>
      <c r="L47" s="3">
        <v>31.333333333333332</v>
      </c>
      <c r="M47" s="3">
        <v>10.096296296296295</v>
      </c>
      <c r="N47" s="10">
        <v>30.9175</v>
      </c>
      <c r="O47" s="10">
        <v>36.387500000000003</v>
      </c>
      <c r="P47" s="10">
        <v>11.2575</v>
      </c>
    </row>
    <row r="48" spans="1:16">
      <c r="A48" s="4" t="s">
        <v>47</v>
      </c>
      <c r="B48" s="3">
        <v>5.916666666666667</v>
      </c>
      <c r="C48" s="3">
        <v>25</v>
      </c>
      <c r="D48" s="3">
        <v>1.479166666666667</v>
      </c>
      <c r="E48" s="3">
        <v>8.9444444444444446</v>
      </c>
      <c r="F48" s="3">
        <v>16.333333333333332</v>
      </c>
      <c r="G48" s="3">
        <v>1.4609259259259257</v>
      </c>
      <c r="H48" s="3">
        <v>9.1111111111111125</v>
      </c>
      <c r="I48" s="3">
        <v>30.222222222222225</v>
      </c>
      <c r="J48" s="3">
        <v>2.7535802469135806</v>
      </c>
      <c r="K48" s="3">
        <v>14.722222222222223</v>
      </c>
      <c r="L48" s="3">
        <v>20.777777777777779</v>
      </c>
      <c r="M48" s="3">
        <v>3.0589506172839509</v>
      </c>
      <c r="N48" s="3">
        <v>9.6724999999999994</v>
      </c>
      <c r="O48" s="3">
        <v>23.0825</v>
      </c>
      <c r="P48" s="3">
        <v>2.1875</v>
      </c>
    </row>
    <row r="49" spans="1:16">
      <c r="A49" s="4" t="s">
        <v>48</v>
      </c>
      <c r="B49" s="3">
        <v>11.666666666666666</v>
      </c>
      <c r="C49" s="3">
        <v>24.5</v>
      </c>
      <c r="D49" s="3">
        <v>2.8583333333333329</v>
      </c>
      <c r="E49" s="3">
        <v>25.222222222222218</v>
      </c>
      <c r="F49" s="3">
        <v>32.222222222222221</v>
      </c>
      <c r="G49" s="3">
        <v>8.1271604938271587</v>
      </c>
      <c r="H49" s="3">
        <v>20.666666666666668</v>
      </c>
      <c r="I49" s="3">
        <v>36.888888888888886</v>
      </c>
      <c r="J49" s="3">
        <v>7.6237037037037032</v>
      </c>
      <c r="K49" s="3">
        <v>17.333333333333332</v>
      </c>
      <c r="L49" s="3">
        <v>21.666666666666668</v>
      </c>
      <c r="M49" s="3">
        <v>3.7555555555555555</v>
      </c>
      <c r="N49" s="10">
        <v>18.7225</v>
      </c>
      <c r="O49" s="10">
        <v>28.82</v>
      </c>
      <c r="P49" s="10">
        <v>5.5925000000000002</v>
      </c>
    </row>
    <row r="50" spans="1:16">
      <c r="A50" s="4" t="s">
        <v>49</v>
      </c>
      <c r="B50" s="3">
        <v>19.5</v>
      </c>
      <c r="C50" s="3">
        <v>28.333333333333336</v>
      </c>
      <c r="D50" s="3">
        <v>5.5250000000000004</v>
      </c>
      <c r="E50" s="3">
        <v>24.666666666666668</v>
      </c>
      <c r="F50" s="3">
        <v>34.44444444444445</v>
      </c>
      <c r="G50" s="3">
        <v>8.4962962962962987</v>
      </c>
      <c r="H50" s="3">
        <v>36.111111111111107</v>
      </c>
      <c r="I50" s="3">
        <v>39.444444444444443</v>
      </c>
      <c r="J50" s="3">
        <v>14.243827160493824</v>
      </c>
      <c r="K50" s="3">
        <v>37.05555555555555</v>
      </c>
      <c r="L50" s="3">
        <v>31</v>
      </c>
      <c r="M50" s="3">
        <v>11.48722222222222</v>
      </c>
      <c r="N50" s="3">
        <v>29.335000000000001</v>
      </c>
      <c r="O50" s="3">
        <v>33.302500000000002</v>
      </c>
      <c r="P50" s="3">
        <v>9.94</v>
      </c>
    </row>
    <row r="51" spans="1:16">
      <c r="A51" s="4" t="s">
        <v>50</v>
      </c>
      <c r="B51" s="3">
        <v>3</v>
      </c>
      <c r="C51" s="3">
        <v>25</v>
      </c>
      <c r="D51" s="3">
        <v>0.75</v>
      </c>
      <c r="E51" s="3">
        <v>9.8333333333333339</v>
      </c>
      <c r="F51" s="3">
        <v>18.555555555555554</v>
      </c>
      <c r="G51" s="3">
        <v>1.8246296296296296</v>
      </c>
      <c r="H51" s="3">
        <v>12.222222222222223</v>
      </c>
      <c r="I51" s="3">
        <v>30.555555555555554</v>
      </c>
      <c r="J51" s="3">
        <v>3.7345679012345681</v>
      </c>
      <c r="K51" s="3">
        <v>11.444444444444445</v>
      </c>
      <c r="L51" s="3">
        <v>18</v>
      </c>
      <c r="M51" s="3">
        <v>2.06</v>
      </c>
      <c r="N51" s="10">
        <v>9.1225000000000005</v>
      </c>
      <c r="O51" s="10">
        <v>23.03</v>
      </c>
      <c r="P51" s="10">
        <v>2.09</v>
      </c>
    </row>
    <row r="52" spans="1:16">
      <c r="A52" s="4" t="s">
        <v>51</v>
      </c>
      <c r="B52" s="3">
        <v>15</v>
      </c>
      <c r="C52" s="3">
        <v>29.5</v>
      </c>
      <c r="D52" s="3">
        <v>4.4249999999999998</v>
      </c>
      <c r="E52" s="3">
        <v>19.166666666666668</v>
      </c>
      <c r="F52" s="3">
        <v>26.888888888888889</v>
      </c>
      <c r="G52" s="3">
        <v>5.1537037037037043</v>
      </c>
      <c r="H52" s="3">
        <v>18.555555555555557</v>
      </c>
      <c r="I52" s="3">
        <v>35</v>
      </c>
      <c r="J52" s="3">
        <v>6.4944444444444445</v>
      </c>
      <c r="K52" s="3">
        <v>20.222222222222221</v>
      </c>
      <c r="L52" s="3">
        <v>26</v>
      </c>
      <c r="M52" s="3">
        <v>5.2577777777777772</v>
      </c>
      <c r="N52" s="3">
        <v>18.237500000000001</v>
      </c>
      <c r="O52" s="3">
        <v>29.3475</v>
      </c>
      <c r="P52" s="3">
        <v>5.3324999999999996</v>
      </c>
    </row>
    <row r="53" spans="1:16">
      <c r="A53" s="4" t="s">
        <v>52</v>
      </c>
      <c r="B53" s="3">
        <v>7.6666666666666661</v>
      </c>
      <c r="C53" s="3">
        <v>23.333333333333336</v>
      </c>
      <c r="D53" s="3">
        <v>1.7888888888888888</v>
      </c>
      <c r="E53" s="3">
        <v>9.5555555555555554</v>
      </c>
      <c r="F53" s="3">
        <v>18.888888888888889</v>
      </c>
      <c r="G53" s="3">
        <v>1.8049382716049382</v>
      </c>
      <c r="H53" s="3">
        <v>19.444444444444443</v>
      </c>
      <c r="I53" s="3">
        <v>34.44444444444445</v>
      </c>
      <c r="J53" s="3">
        <v>6.6975308641975309</v>
      </c>
      <c r="K53" s="3">
        <v>16.888888888888889</v>
      </c>
      <c r="L53" s="3">
        <v>20.555555555555557</v>
      </c>
      <c r="M53" s="3">
        <v>3.471604938271605</v>
      </c>
      <c r="N53" s="10">
        <v>13.39</v>
      </c>
      <c r="O53" s="10">
        <v>24.305</v>
      </c>
      <c r="P53" s="10">
        <v>3.44</v>
      </c>
    </row>
    <row r="54" spans="1:16">
      <c r="A54" s="4" t="s">
        <v>53</v>
      </c>
      <c r="B54" s="3">
        <v>2.9166666666666665</v>
      </c>
      <c r="C54" s="3">
        <v>27.5</v>
      </c>
      <c r="D54" s="3">
        <v>0.80208333333333326</v>
      </c>
      <c r="E54" s="3">
        <v>15.722222222222223</v>
      </c>
      <c r="F54" s="3">
        <v>26.333333333333332</v>
      </c>
      <c r="G54" s="3">
        <v>4.1401851851851852</v>
      </c>
      <c r="H54" s="3">
        <v>13.444444444444443</v>
      </c>
      <c r="I54" s="3">
        <v>35.55555555555555</v>
      </c>
      <c r="J54" s="3">
        <v>4.7802469135802452</v>
      </c>
      <c r="K54" s="3">
        <v>21.888888888888889</v>
      </c>
      <c r="L54" s="3">
        <v>23.888888888888889</v>
      </c>
      <c r="M54" s="3">
        <v>5.2290123456790125</v>
      </c>
      <c r="N54" s="3">
        <v>13.4925</v>
      </c>
      <c r="O54" s="3">
        <v>28.32</v>
      </c>
      <c r="P54" s="3">
        <v>3.7374999999999998</v>
      </c>
    </row>
    <row r="55" spans="1:16">
      <c r="A55" s="4" t="s">
        <v>54</v>
      </c>
      <c r="B55" s="3">
        <v>25</v>
      </c>
      <c r="C55" s="3">
        <v>37.5</v>
      </c>
      <c r="D55" s="3">
        <v>9.375</v>
      </c>
      <c r="E55" s="3">
        <v>13.122222222222222</v>
      </c>
      <c r="F55" s="3">
        <v>27.777777777777782</v>
      </c>
      <c r="G55" s="3">
        <v>3.6450617283950622</v>
      </c>
      <c r="H55" s="3">
        <v>34.111111111111107</v>
      </c>
      <c r="I55" s="3">
        <v>41.111111111111114</v>
      </c>
      <c r="J55" s="3">
        <v>14.023456790123458</v>
      </c>
      <c r="K55" s="3">
        <v>25.5</v>
      </c>
      <c r="L55" s="3">
        <v>27.777777777777775</v>
      </c>
      <c r="M55" s="3">
        <v>7.0833333333333321</v>
      </c>
      <c r="N55" s="10">
        <v>24.432500000000001</v>
      </c>
      <c r="O55" s="10">
        <v>33.542499999999997</v>
      </c>
      <c r="P55" s="10">
        <v>8.5325000000000006</v>
      </c>
    </row>
    <row r="56" spans="1:16">
      <c r="A56" s="4" t="s">
        <v>55</v>
      </c>
      <c r="B56" s="3">
        <v>17.5</v>
      </c>
      <c r="C56" s="3">
        <v>30</v>
      </c>
      <c r="D56" s="3">
        <v>5.25</v>
      </c>
      <c r="E56" s="3">
        <v>11.333333333333334</v>
      </c>
      <c r="F56" s="3">
        <v>22.777777777777775</v>
      </c>
      <c r="G56" s="3">
        <v>2.5814814814814815</v>
      </c>
      <c r="H56" s="3">
        <v>29.666666666666668</v>
      </c>
      <c r="I56" s="3">
        <v>38.888888888888886</v>
      </c>
      <c r="J56" s="3">
        <v>11.537037037037036</v>
      </c>
      <c r="K56" s="3">
        <v>22.055555555555557</v>
      </c>
      <c r="L56" s="3">
        <v>28.888888888888886</v>
      </c>
      <c r="M56" s="3">
        <v>6.3716049382716049</v>
      </c>
      <c r="N56" s="3">
        <v>20.14</v>
      </c>
      <c r="O56" s="3">
        <v>30.14</v>
      </c>
      <c r="P56" s="3">
        <v>6.4349999999999996</v>
      </c>
    </row>
    <row r="57" spans="1:16">
      <c r="A57" s="4" t="s">
        <v>56</v>
      </c>
      <c r="B57" s="3">
        <v>20.666666666666668</v>
      </c>
      <c r="C57" s="3">
        <v>40</v>
      </c>
      <c r="D57" s="3">
        <v>8.2666666666666675</v>
      </c>
      <c r="E57" s="3">
        <v>30.444444444444443</v>
      </c>
      <c r="F57" s="3">
        <v>29.333333333333332</v>
      </c>
      <c r="G57" s="3">
        <v>8.930370370370369</v>
      </c>
      <c r="H57" s="3">
        <v>21.666666666666668</v>
      </c>
      <c r="I57" s="3">
        <v>22.777777777777782</v>
      </c>
      <c r="J57" s="3">
        <v>4.9351851851851869</v>
      </c>
      <c r="K57" s="3">
        <v>30</v>
      </c>
      <c r="L57" s="3">
        <v>31.111111111111111</v>
      </c>
      <c r="M57" s="3">
        <v>9.3333333333333339</v>
      </c>
      <c r="N57" s="10">
        <v>25.695</v>
      </c>
      <c r="O57" s="10">
        <v>30.805</v>
      </c>
      <c r="P57" s="10">
        <v>7.8674999999999997</v>
      </c>
    </row>
    <row r="58" spans="1:16">
      <c r="A58" s="4" t="s">
        <v>57</v>
      </c>
      <c r="B58" s="3">
        <v>35</v>
      </c>
      <c r="C58" s="3">
        <v>40</v>
      </c>
      <c r="D58" s="3">
        <v>14</v>
      </c>
      <c r="E58" s="3">
        <v>21.444444444444446</v>
      </c>
      <c r="F58" s="3">
        <v>35.55555555555555</v>
      </c>
      <c r="G58" s="3">
        <v>7.6246913580246902</v>
      </c>
      <c r="H58" s="3">
        <v>38.111111111111114</v>
      </c>
      <c r="I58" s="3">
        <v>47.777777777777771</v>
      </c>
      <c r="J58" s="3">
        <v>18.208641975308641</v>
      </c>
      <c r="K58" s="3">
        <v>32.55555555555555</v>
      </c>
      <c r="L58" s="3">
        <v>34.111111111111107</v>
      </c>
      <c r="M58" s="3">
        <v>11.105061728395057</v>
      </c>
      <c r="N58" s="3">
        <v>31.7775</v>
      </c>
      <c r="O58" s="3">
        <v>39.362499999999997</v>
      </c>
      <c r="P58" s="3">
        <v>12.734999999999999</v>
      </c>
    </row>
    <row r="59" spans="1:16">
      <c r="A59" s="4" t="s">
        <v>58</v>
      </c>
      <c r="B59" s="3">
        <v>11.416666666666666</v>
      </c>
      <c r="C59" s="3">
        <v>16.166666666666664</v>
      </c>
      <c r="D59" s="3">
        <v>1.8456944444444441</v>
      </c>
      <c r="E59" s="3">
        <v>14.5</v>
      </c>
      <c r="F59" s="3">
        <v>19.111111111111111</v>
      </c>
      <c r="G59" s="3">
        <v>2.7711111111111109</v>
      </c>
      <c r="H59" s="3">
        <v>7.8888888888888893</v>
      </c>
      <c r="I59" s="3">
        <v>27.777777777777782</v>
      </c>
      <c r="J59" s="3">
        <v>2.1913580246913584</v>
      </c>
      <c r="K59" s="3">
        <v>14.944444444444443</v>
      </c>
      <c r="L59" s="3">
        <v>22.222222222222218</v>
      </c>
      <c r="M59" s="3">
        <v>3.3209876543209869</v>
      </c>
      <c r="N59" s="10">
        <v>12.1875</v>
      </c>
      <c r="O59" s="10">
        <v>21.32</v>
      </c>
      <c r="P59" s="10">
        <v>2.5325000000000002</v>
      </c>
    </row>
    <row r="60" spans="1:16">
      <c r="A60" s="4" t="s">
        <v>59</v>
      </c>
      <c r="B60" s="3">
        <v>19.333333333333332</v>
      </c>
      <c r="C60" s="3">
        <v>35.833333333333329</v>
      </c>
      <c r="D60" s="3">
        <v>6.9277777777777763</v>
      </c>
      <c r="E60" s="3">
        <v>33.111111111111114</v>
      </c>
      <c r="F60" s="3">
        <v>35.777777777777779</v>
      </c>
      <c r="G60" s="3">
        <v>11.846419753086421</v>
      </c>
      <c r="H60" s="3">
        <v>30.222222222222218</v>
      </c>
      <c r="I60" s="3">
        <v>38.888888888888886</v>
      </c>
      <c r="J60" s="3">
        <v>11.753086419753084</v>
      </c>
      <c r="K60" s="3">
        <v>37.44444444444445</v>
      </c>
      <c r="L60" s="3">
        <v>34.666666666666664</v>
      </c>
      <c r="M60" s="3">
        <v>12.980740740740741</v>
      </c>
      <c r="N60" s="3">
        <v>30.024999999999999</v>
      </c>
      <c r="O60" s="3">
        <v>36.292499999999997</v>
      </c>
      <c r="P60" s="3">
        <v>10.8775</v>
      </c>
    </row>
    <row r="61" spans="1:16">
      <c r="A61" s="4" t="s">
        <v>60</v>
      </c>
      <c r="B61" s="3">
        <v>10.166666666666668</v>
      </c>
      <c r="C61" s="3">
        <v>29.166666666666664</v>
      </c>
      <c r="D61" s="3">
        <v>2.9652777777777777</v>
      </c>
      <c r="E61" s="3">
        <v>15.333333333333334</v>
      </c>
      <c r="F61" s="3">
        <v>22.222222222222225</v>
      </c>
      <c r="G61" s="3">
        <v>3.4074074074074083</v>
      </c>
      <c r="H61" s="3">
        <v>32.44444444444445</v>
      </c>
      <c r="I61" s="3">
        <v>38.888888888888886</v>
      </c>
      <c r="J61" s="3">
        <v>12.617283950617285</v>
      </c>
      <c r="K61" s="3">
        <v>31.111111111111111</v>
      </c>
      <c r="L61" s="3">
        <v>27.222222222222225</v>
      </c>
      <c r="M61" s="3">
        <v>8.4691358024691361</v>
      </c>
      <c r="N61" s="10">
        <v>22.262499999999999</v>
      </c>
      <c r="O61" s="10">
        <v>29.375</v>
      </c>
      <c r="P61" s="10">
        <v>6.8674999999999997</v>
      </c>
    </row>
    <row r="62" spans="1:16">
      <c r="A62" s="4" t="s">
        <v>61</v>
      </c>
      <c r="B62" s="3">
        <v>19.333333333333332</v>
      </c>
      <c r="C62" s="3">
        <v>24.166666666666664</v>
      </c>
      <c r="D62" s="3">
        <v>4.6722222222222216</v>
      </c>
      <c r="E62" s="3">
        <v>30.688888888888886</v>
      </c>
      <c r="F62" s="3">
        <v>33.666666666666664</v>
      </c>
      <c r="G62" s="3">
        <v>10.331925925925924</v>
      </c>
      <c r="H62" s="3">
        <v>29.444444444444446</v>
      </c>
      <c r="I62" s="3">
        <v>43.888888888888886</v>
      </c>
      <c r="J62" s="3">
        <v>12.922839506172838</v>
      </c>
      <c r="K62" s="3">
        <v>34.111111111111114</v>
      </c>
      <c r="L62" s="3">
        <v>29.444444444444446</v>
      </c>
      <c r="M62" s="3">
        <v>10.043827160493828</v>
      </c>
      <c r="N62" s="3">
        <v>28.392499999999998</v>
      </c>
      <c r="O62" s="3">
        <v>32.792499999999997</v>
      </c>
      <c r="P62" s="3">
        <v>9.49</v>
      </c>
    </row>
    <row r="63" spans="1:16">
      <c r="A63" s="4" t="s">
        <v>62</v>
      </c>
      <c r="B63" s="3">
        <v>7.666666666666667</v>
      </c>
      <c r="C63" s="3">
        <v>34.166666666666664</v>
      </c>
      <c r="D63" s="3">
        <v>2.6194444444444445</v>
      </c>
      <c r="E63" s="3">
        <v>17.277777777777779</v>
      </c>
      <c r="F63" s="3">
        <v>26.666666666666668</v>
      </c>
      <c r="G63" s="3">
        <v>4.6074074074074076</v>
      </c>
      <c r="H63" s="3">
        <v>29.444444444444446</v>
      </c>
      <c r="I63" s="3">
        <v>46.111111111111114</v>
      </c>
      <c r="J63" s="3">
        <v>13.577160493827162</v>
      </c>
      <c r="K63" s="3">
        <v>16</v>
      </c>
      <c r="L63" s="3">
        <v>30</v>
      </c>
      <c r="M63" s="3">
        <v>4.8</v>
      </c>
      <c r="N63" s="10">
        <v>17.5975</v>
      </c>
      <c r="O63" s="10">
        <v>34.237499999999997</v>
      </c>
      <c r="P63" s="10">
        <v>6.4024999999999999</v>
      </c>
    </row>
    <row r="64" spans="1:16">
      <c r="A64" s="4" t="s">
        <v>63</v>
      </c>
      <c r="B64" s="3">
        <v>13</v>
      </c>
      <c r="C64" s="3">
        <v>29.166666666666668</v>
      </c>
      <c r="D64" s="3">
        <v>3.791666666666667</v>
      </c>
      <c r="E64" s="3">
        <v>20.333333333333332</v>
      </c>
      <c r="F64" s="3">
        <v>30.555555555555554</v>
      </c>
      <c r="G64" s="3">
        <v>6.2129629629629619</v>
      </c>
      <c r="H64" s="3">
        <v>25.555555555555554</v>
      </c>
      <c r="I64" s="3">
        <v>37.777777777777779</v>
      </c>
      <c r="J64" s="3">
        <v>9.6543209876543195</v>
      </c>
      <c r="K64" s="3">
        <v>24.666666666666668</v>
      </c>
      <c r="L64" s="3">
        <v>23.333333333333332</v>
      </c>
      <c r="M64" s="3">
        <v>5.7555555555555555</v>
      </c>
      <c r="N64" s="3">
        <v>20.89</v>
      </c>
      <c r="O64" s="3">
        <v>30.21</v>
      </c>
      <c r="P64" s="3">
        <v>6.3525</v>
      </c>
    </row>
    <row r="65" spans="1:16">
      <c r="A65" s="4" t="s">
        <v>64</v>
      </c>
      <c r="B65" s="3">
        <v>7</v>
      </c>
      <c r="C65" s="3">
        <v>30.833333333333336</v>
      </c>
      <c r="D65" s="3">
        <v>2.1583333333333332</v>
      </c>
      <c r="E65" s="3">
        <v>10.055555555555555</v>
      </c>
      <c r="F65" s="3">
        <v>24.111111111111111</v>
      </c>
      <c r="G65" s="3">
        <v>2.4245061728395059</v>
      </c>
      <c r="H65" s="3">
        <v>27.555555555555557</v>
      </c>
      <c r="I65" s="3">
        <v>41.111111111111114</v>
      </c>
      <c r="J65" s="3">
        <v>11.328395061728397</v>
      </c>
      <c r="K65" s="3">
        <v>29.888888888888889</v>
      </c>
      <c r="L65" s="3">
        <v>23.777777777777775</v>
      </c>
      <c r="M65" s="3">
        <v>7.1069135802469132</v>
      </c>
      <c r="N65" s="10">
        <v>18.627500000000001</v>
      </c>
      <c r="O65" s="10">
        <v>29.9575</v>
      </c>
      <c r="P65" s="10">
        <v>5.7549999999999999</v>
      </c>
    </row>
    <row r="66" spans="1:16">
      <c r="A66" s="4" t="s">
        <v>65</v>
      </c>
      <c r="B66" s="3">
        <v>3.1666666666666665</v>
      </c>
      <c r="C66" s="3">
        <v>33.333333333333336</v>
      </c>
      <c r="D66" s="3">
        <v>1.0555555555555556</v>
      </c>
      <c r="E66" s="3">
        <v>6.2777777777777777</v>
      </c>
      <c r="F66" s="3">
        <v>14.111111111111112</v>
      </c>
      <c r="G66" s="3">
        <v>0.88586419753086432</v>
      </c>
      <c r="H66" s="3">
        <v>3.8333333333333335</v>
      </c>
      <c r="I66" s="3">
        <v>19.111111111111111</v>
      </c>
      <c r="J66" s="3">
        <v>0.73259259259259268</v>
      </c>
      <c r="K66" s="3">
        <v>9.2222222222222232</v>
      </c>
      <c r="L66" s="3">
        <v>12.666666666666666</v>
      </c>
      <c r="M66" s="3">
        <v>1.1681481481481482</v>
      </c>
      <c r="N66" s="3">
        <v>5.625</v>
      </c>
      <c r="O66" s="3">
        <v>19.805</v>
      </c>
      <c r="P66" s="3">
        <v>0.96250000000000002</v>
      </c>
    </row>
    <row r="67" spans="1:16">
      <c r="A67" s="4" t="s">
        <v>66</v>
      </c>
      <c r="B67" s="3">
        <v>22.333333333333336</v>
      </c>
      <c r="C67" s="3">
        <v>41.666666666666664</v>
      </c>
      <c r="D67" s="3">
        <v>9.3055555555555571</v>
      </c>
      <c r="E67" s="3">
        <v>37</v>
      </c>
      <c r="F67" s="3">
        <v>35</v>
      </c>
      <c r="G67" s="3">
        <v>12.95</v>
      </c>
      <c r="H67" s="3">
        <v>61.666666666666664</v>
      </c>
      <c r="I67" s="3">
        <v>56.111111111111114</v>
      </c>
      <c r="J67" s="3">
        <v>34.601851851851855</v>
      </c>
      <c r="K67" s="3">
        <v>53</v>
      </c>
      <c r="L67" s="3">
        <v>42.444444444444443</v>
      </c>
      <c r="M67" s="3">
        <v>22.495555555555555</v>
      </c>
      <c r="N67" s="10">
        <v>43.5</v>
      </c>
      <c r="O67" s="10">
        <v>43.805</v>
      </c>
      <c r="P67" s="10">
        <v>19.84</v>
      </c>
    </row>
    <row r="68" spans="1:16">
      <c r="A68" s="4" t="s">
        <v>68</v>
      </c>
      <c r="B68" s="3">
        <v>39.166666666666664</v>
      </c>
      <c r="C68" s="3">
        <v>39.166666666666664</v>
      </c>
      <c r="D68" s="3">
        <v>15.340277777777777</v>
      </c>
      <c r="E68" s="3">
        <v>52.444444444444436</v>
      </c>
      <c r="F68" s="3">
        <v>41.888888888888893</v>
      </c>
      <c r="G68" s="3">
        <v>21.968395061728394</v>
      </c>
      <c r="H68" s="3">
        <v>30.888888888888886</v>
      </c>
      <c r="I68" s="3">
        <v>47.777777777777779</v>
      </c>
      <c r="J68" s="3">
        <v>14.758024691358024</v>
      </c>
      <c r="K68" s="3">
        <v>45.333333333333336</v>
      </c>
      <c r="L68" s="3">
        <v>39.111111111111114</v>
      </c>
      <c r="M68" s="3">
        <v>17.730370370370373</v>
      </c>
      <c r="N68" s="15">
        <v>41.957500000000003</v>
      </c>
      <c r="O68" s="15">
        <v>41.987499999999997</v>
      </c>
      <c r="P68" s="15">
        <v>17.45</v>
      </c>
    </row>
    <row r="69" spans="1:16">
      <c r="A69" s="4" t="s">
        <v>69</v>
      </c>
      <c r="B69" s="3">
        <v>0.91666666666666674</v>
      </c>
      <c r="C69" s="3">
        <v>16.666666666666668</v>
      </c>
      <c r="D69" s="3">
        <v>0.15277777777777779</v>
      </c>
      <c r="E69" s="3">
        <v>5.7777777777777777</v>
      </c>
      <c r="F69" s="3">
        <v>15.555555555555557</v>
      </c>
      <c r="G69" s="3">
        <v>0.89876543209876547</v>
      </c>
      <c r="H69" s="3">
        <v>23.444444444444446</v>
      </c>
      <c r="I69" s="3">
        <v>33.55555555555555</v>
      </c>
      <c r="J69" s="3">
        <v>7.866913580246913</v>
      </c>
      <c r="K69" s="3">
        <v>5.5555555555555562</v>
      </c>
      <c r="L69" s="3">
        <v>14.444444444444443</v>
      </c>
      <c r="M69" s="3">
        <v>0.80246913580246915</v>
      </c>
      <c r="N69" s="10">
        <v>8.9250000000000007</v>
      </c>
      <c r="O69" s="10">
        <v>20.057500000000001</v>
      </c>
      <c r="P69" s="10">
        <v>2.4300000000000002</v>
      </c>
    </row>
    <row r="70" spans="1:16">
      <c r="A70" s="4" t="s">
        <v>70</v>
      </c>
      <c r="B70" s="3">
        <v>1.8333333333333333</v>
      </c>
      <c r="C70" s="3">
        <v>17.5</v>
      </c>
      <c r="D70" s="3">
        <v>0.3208333333333333</v>
      </c>
      <c r="E70" s="3">
        <v>3.8333333333333335</v>
      </c>
      <c r="F70" s="3">
        <v>13.777777777777779</v>
      </c>
      <c r="G70" s="3">
        <v>0.52814814814814814</v>
      </c>
      <c r="H70" s="3">
        <v>15.888888888888888</v>
      </c>
      <c r="I70" s="3">
        <v>28.888888888888886</v>
      </c>
      <c r="J70" s="3">
        <v>4.5901234567901223</v>
      </c>
      <c r="K70" s="3">
        <v>7</v>
      </c>
      <c r="L70" s="3">
        <v>13.777777777777779</v>
      </c>
      <c r="M70" s="3">
        <v>0.96444444444444455</v>
      </c>
      <c r="N70" s="15">
        <v>7.1375000000000002</v>
      </c>
      <c r="O70" s="15">
        <v>18.487500000000001</v>
      </c>
      <c r="P70" s="15">
        <v>1.6</v>
      </c>
    </row>
    <row r="71" spans="1:16">
      <c r="A71" s="4" t="s">
        <v>71</v>
      </c>
      <c r="B71" s="3">
        <v>16.333333333333336</v>
      </c>
      <c r="C71" s="3">
        <v>35</v>
      </c>
      <c r="D71" s="3">
        <v>5.7166666666666677</v>
      </c>
      <c r="E71" s="3">
        <v>11.277777777777779</v>
      </c>
      <c r="F71" s="3">
        <v>27.888888888888886</v>
      </c>
      <c r="G71" s="3">
        <v>3.1452469135802463</v>
      </c>
      <c r="H71" s="3">
        <v>26.222222222222225</v>
      </c>
      <c r="I71" s="3">
        <v>34.111111111111107</v>
      </c>
      <c r="J71" s="3">
        <v>8.9446913580246914</v>
      </c>
      <c r="K71" s="3">
        <v>15.722222222222223</v>
      </c>
      <c r="L71" s="3">
        <v>30.222222222222218</v>
      </c>
      <c r="M71" s="3">
        <v>4.7516049382716048</v>
      </c>
      <c r="N71" s="10">
        <v>17.387499999999999</v>
      </c>
      <c r="O71" s="10">
        <v>31.805</v>
      </c>
      <c r="P71" s="10">
        <v>5.64</v>
      </c>
    </row>
    <row r="72" spans="1:16">
      <c r="A72" s="4" t="s">
        <v>72</v>
      </c>
      <c r="B72" s="3">
        <v>9.6666666666666679</v>
      </c>
      <c r="C72" s="3">
        <v>28.333333333333336</v>
      </c>
      <c r="D72" s="3">
        <v>2.7388888888888898</v>
      </c>
      <c r="E72" s="3">
        <v>11.555555555555555</v>
      </c>
      <c r="F72" s="3">
        <v>23.888888888888886</v>
      </c>
      <c r="G72" s="3">
        <v>2.7604938271604937</v>
      </c>
      <c r="H72" s="3">
        <v>31.111111111111114</v>
      </c>
      <c r="I72" s="3">
        <v>44.44444444444445</v>
      </c>
      <c r="J72" s="3">
        <v>13.827160493827163</v>
      </c>
      <c r="K72" s="3">
        <v>29.5</v>
      </c>
      <c r="L72" s="3">
        <v>32.222222222222221</v>
      </c>
      <c r="M72" s="3">
        <v>9.5055555555555546</v>
      </c>
      <c r="N72" s="15">
        <v>20.46</v>
      </c>
      <c r="O72" s="15">
        <v>32.22</v>
      </c>
      <c r="P72" s="15">
        <v>7.21</v>
      </c>
    </row>
    <row r="73" spans="1:16">
      <c r="A73" s="4" t="s">
        <v>74</v>
      </c>
      <c r="B73" s="3">
        <v>34.5</v>
      </c>
      <c r="C73" s="3">
        <v>35</v>
      </c>
      <c r="D73" s="3">
        <v>12.074999999999999</v>
      </c>
      <c r="E73" s="3">
        <v>50.68888888888889</v>
      </c>
      <c r="F73" s="3">
        <v>38.333333333333336</v>
      </c>
      <c r="G73" s="3">
        <v>19.430740740740742</v>
      </c>
      <c r="H73" s="3">
        <v>57.777777777777771</v>
      </c>
      <c r="I73" s="3">
        <v>49.111111111111107</v>
      </c>
      <c r="J73" s="3">
        <v>28.375308641975302</v>
      </c>
      <c r="K73" s="3">
        <v>45.111111111111107</v>
      </c>
      <c r="L73" s="3">
        <v>36.777777777777779</v>
      </c>
      <c r="M73" s="3">
        <v>16.590864197530863</v>
      </c>
      <c r="N73" s="10">
        <v>47.02</v>
      </c>
      <c r="O73" s="10">
        <v>39.805</v>
      </c>
      <c r="P73" s="10">
        <v>19.12</v>
      </c>
    </row>
    <row r="74" spans="1:16">
      <c r="A74" s="4" t="s">
        <v>75</v>
      </c>
      <c r="B74" s="3">
        <v>6.833333333333333</v>
      </c>
      <c r="C74" s="3">
        <v>25</v>
      </c>
      <c r="D74" s="3">
        <v>1.708333333333333</v>
      </c>
      <c r="E74" s="3">
        <v>20.177777777777777</v>
      </c>
      <c r="F74" s="3">
        <v>23.555555555555557</v>
      </c>
      <c r="G74" s="3">
        <v>4.7529876543209877</v>
      </c>
      <c r="H74" s="3">
        <v>16.333333333333332</v>
      </c>
      <c r="I74" s="3">
        <v>20.555555555555557</v>
      </c>
      <c r="J74" s="3">
        <v>3.3574074074074076</v>
      </c>
      <c r="K74" s="3">
        <v>37.611111111111114</v>
      </c>
      <c r="L74" s="3">
        <v>25.555555555555557</v>
      </c>
      <c r="M74" s="3">
        <v>9.6117283950617303</v>
      </c>
      <c r="N74" s="3">
        <v>20.237500000000001</v>
      </c>
      <c r="O74" s="3">
        <v>23.67</v>
      </c>
      <c r="P74" s="3">
        <v>4.8574999999999999</v>
      </c>
    </row>
    <row r="75" spans="1:16">
      <c r="A75" s="4" t="s">
        <v>76</v>
      </c>
      <c r="B75" s="3">
        <v>20.5</v>
      </c>
      <c r="C75" s="3">
        <v>33.333333333333329</v>
      </c>
      <c r="D75" s="3">
        <v>6.8333333333333321</v>
      </c>
      <c r="E75" s="3">
        <v>35.833333333333336</v>
      </c>
      <c r="F75" s="3">
        <v>35</v>
      </c>
      <c r="G75" s="3">
        <v>12.541666666666668</v>
      </c>
      <c r="H75" s="3">
        <v>46.111111111111114</v>
      </c>
      <c r="I75" s="3">
        <v>45</v>
      </c>
      <c r="J75" s="3">
        <v>20.75</v>
      </c>
      <c r="K75" s="3">
        <v>46.666666666666664</v>
      </c>
      <c r="L75" s="3">
        <v>39.666666666666664</v>
      </c>
      <c r="M75" s="3">
        <v>18.511111111111109</v>
      </c>
      <c r="N75" s="10">
        <v>37.277500000000003</v>
      </c>
      <c r="O75" s="10">
        <v>38.25</v>
      </c>
      <c r="P75" s="10">
        <v>14.657500000000001</v>
      </c>
    </row>
    <row r="76" spans="1:16">
      <c r="A76" s="4" t="s">
        <v>77</v>
      </c>
      <c r="B76" s="3">
        <v>1</v>
      </c>
      <c r="C76" s="3">
        <v>18.666666666666668</v>
      </c>
      <c r="D76" s="3">
        <v>0.18666666666666668</v>
      </c>
      <c r="E76" s="3">
        <v>5.9444444444444455</v>
      </c>
      <c r="F76" s="3">
        <v>15.222222222222223</v>
      </c>
      <c r="G76" s="3">
        <v>0.90487654320987676</v>
      </c>
      <c r="H76" s="3">
        <v>16.444444444444446</v>
      </c>
      <c r="I76" s="3">
        <v>32.222222222222221</v>
      </c>
      <c r="J76" s="3">
        <v>5.2987654320987652</v>
      </c>
      <c r="K76" s="3">
        <v>9</v>
      </c>
      <c r="L76" s="3">
        <v>22.777777777777782</v>
      </c>
      <c r="M76" s="3">
        <v>2.0500000000000003</v>
      </c>
      <c r="N76" s="3">
        <v>8.0950000000000006</v>
      </c>
      <c r="O76" s="3">
        <v>22.2225</v>
      </c>
      <c r="P76" s="3">
        <v>2.11</v>
      </c>
    </row>
    <row r="77" spans="1:16">
      <c r="A77" s="4" t="s">
        <v>78</v>
      </c>
      <c r="B77" s="3">
        <v>14.833333333333334</v>
      </c>
      <c r="C77" s="3">
        <v>28.5</v>
      </c>
      <c r="D77" s="3">
        <v>4.2275</v>
      </c>
      <c r="E77" s="3">
        <v>28.611111111111114</v>
      </c>
      <c r="F77" s="3">
        <v>25.555555555555557</v>
      </c>
      <c r="G77" s="3">
        <v>7.3117283950617296</v>
      </c>
      <c r="H77" s="3">
        <v>40.222222222222229</v>
      </c>
      <c r="I77" s="3">
        <v>41.666666666666664</v>
      </c>
      <c r="J77" s="3">
        <v>16.75925925925926</v>
      </c>
      <c r="K77" s="3">
        <v>46</v>
      </c>
      <c r="L77" s="3">
        <v>31.333333333333332</v>
      </c>
      <c r="M77" s="3">
        <v>14.413333333333332</v>
      </c>
      <c r="N77" s="10">
        <v>32.414999999999999</v>
      </c>
      <c r="O77" s="10">
        <v>31.765000000000001</v>
      </c>
      <c r="P77" s="10">
        <v>10.6775</v>
      </c>
    </row>
    <row r="78" spans="1:16">
      <c r="A78" s="4" t="s">
        <v>79</v>
      </c>
      <c r="B78" s="3">
        <v>3.833333333333333</v>
      </c>
      <c r="C78" s="3">
        <v>29.166666666666668</v>
      </c>
      <c r="D78" s="3">
        <v>1.1180555555555556</v>
      </c>
      <c r="E78" s="3">
        <v>15</v>
      </c>
      <c r="F78" s="3">
        <v>28.888888888888889</v>
      </c>
      <c r="G78" s="3">
        <v>4.333333333333333</v>
      </c>
      <c r="H78" s="3">
        <v>19.277777777777779</v>
      </c>
      <c r="I78" s="3">
        <v>24.444444444444443</v>
      </c>
      <c r="J78" s="3">
        <v>4.7123456790123459</v>
      </c>
      <c r="K78" s="3">
        <v>25</v>
      </c>
      <c r="L78" s="3">
        <v>26.111111111111114</v>
      </c>
      <c r="M78" s="3">
        <v>6.5277777777777786</v>
      </c>
      <c r="N78" s="3">
        <v>15.7775</v>
      </c>
      <c r="O78" s="3">
        <v>27.1525</v>
      </c>
      <c r="P78" s="3">
        <v>4.1725000000000003</v>
      </c>
    </row>
    <row r="79" spans="1:16">
      <c r="A79" s="4" t="s">
        <v>80</v>
      </c>
      <c r="B79" s="3">
        <v>2.25</v>
      </c>
      <c r="C79" s="3">
        <v>25.833333333333332</v>
      </c>
      <c r="D79" s="3">
        <v>0.58125000000000004</v>
      </c>
      <c r="E79" s="3">
        <v>8.2222222222222214</v>
      </c>
      <c r="F79" s="3">
        <v>20.555555555555557</v>
      </c>
      <c r="G79" s="3">
        <v>1.6901234567901235</v>
      </c>
      <c r="H79" s="3">
        <v>19.777777777777775</v>
      </c>
      <c r="I79" s="3">
        <v>36.333333333333336</v>
      </c>
      <c r="J79" s="3">
        <v>7.1859259259259254</v>
      </c>
      <c r="K79" s="3">
        <v>15.777777777777777</v>
      </c>
      <c r="L79" s="3">
        <v>24.444444444444446</v>
      </c>
      <c r="M79" s="3">
        <v>3.8567901234567903</v>
      </c>
      <c r="N79" s="10">
        <v>11.5075</v>
      </c>
      <c r="O79" s="10">
        <v>26.79</v>
      </c>
      <c r="P79" s="10">
        <v>3.33</v>
      </c>
    </row>
    <row r="80" spans="1:16">
      <c r="A80" s="4" t="s">
        <v>81</v>
      </c>
      <c r="B80" s="3">
        <v>25.5</v>
      </c>
      <c r="C80" s="3">
        <v>39.166666666666671</v>
      </c>
      <c r="D80" s="3">
        <v>9.9875000000000007</v>
      </c>
      <c r="E80" s="3">
        <v>24.777777777777782</v>
      </c>
      <c r="F80" s="3">
        <v>33.888888888888886</v>
      </c>
      <c r="G80" s="3">
        <v>8.396913580246915</v>
      </c>
      <c r="H80" s="3">
        <v>22.166666666666668</v>
      </c>
      <c r="I80" s="3">
        <v>35.55555555555555</v>
      </c>
      <c r="J80" s="3">
        <v>7.8814814814814804</v>
      </c>
      <c r="K80" s="3">
        <v>37.333333333333336</v>
      </c>
      <c r="L80" s="3">
        <v>30.222222222222225</v>
      </c>
      <c r="M80" s="3">
        <v>11.282962962962966</v>
      </c>
      <c r="N80" s="3">
        <v>27.445</v>
      </c>
      <c r="O80" s="3">
        <v>34.71</v>
      </c>
      <c r="P80" s="3">
        <v>9.3874999999999993</v>
      </c>
    </row>
    <row r="81" spans="1:16">
      <c r="A81" s="4" t="s">
        <v>82</v>
      </c>
      <c r="B81" s="3">
        <v>13.833333333333332</v>
      </c>
      <c r="C81" s="3">
        <v>29.166666666666664</v>
      </c>
      <c r="D81" s="3">
        <v>4.0347222222222214</v>
      </c>
      <c r="E81" s="3">
        <v>12.833333333333334</v>
      </c>
      <c r="F81" s="3">
        <v>21.888888888888886</v>
      </c>
      <c r="G81" s="3">
        <v>2.8090740740740738</v>
      </c>
      <c r="H81" s="3">
        <v>17.444444444444446</v>
      </c>
      <c r="I81" s="3">
        <v>29.666666666666668</v>
      </c>
      <c r="J81" s="3">
        <v>5.1751851851851862</v>
      </c>
      <c r="K81" s="3">
        <v>14.111111111111109</v>
      </c>
      <c r="L81" s="3">
        <v>25.777777777777775</v>
      </c>
      <c r="M81" s="3">
        <v>3.6375308641975299</v>
      </c>
      <c r="N81" s="10">
        <v>14.5525</v>
      </c>
      <c r="O81" s="10">
        <v>26.627500000000001</v>
      </c>
      <c r="P81" s="10">
        <v>3.915</v>
      </c>
    </row>
    <row r="82" spans="1:16">
      <c r="A82" s="4" t="s">
        <v>83</v>
      </c>
      <c r="B82" s="3">
        <v>10.833333333333332</v>
      </c>
      <c r="C82" s="3">
        <v>23.333333333333332</v>
      </c>
      <c r="D82" s="3">
        <v>2.5277777777777772</v>
      </c>
      <c r="E82" s="3">
        <v>13.444444444444443</v>
      </c>
      <c r="F82" s="3">
        <v>21.888888888888889</v>
      </c>
      <c r="G82" s="3">
        <v>2.9428395061728394</v>
      </c>
      <c r="H82" s="3">
        <v>18.222222222222221</v>
      </c>
      <c r="I82" s="3">
        <v>37.222222222222221</v>
      </c>
      <c r="J82" s="3">
        <v>6.7827160493827163</v>
      </c>
      <c r="K82" s="3">
        <v>23.555555555555557</v>
      </c>
      <c r="L82" s="3">
        <v>27.777777777777782</v>
      </c>
      <c r="M82" s="3">
        <v>6.5432098765432114</v>
      </c>
      <c r="N82" s="3">
        <v>16.512499999999999</v>
      </c>
      <c r="O82" s="3">
        <v>27.555</v>
      </c>
      <c r="P82" s="3">
        <v>4.6974999999999998</v>
      </c>
    </row>
    <row r="83" spans="1:16">
      <c r="A83" s="4" t="s">
        <v>84</v>
      </c>
      <c r="B83" s="3">
        <v>4.8333333333333339</v>
      </c>
      <c r="C83" s="3">
        <v>22.5</v>
      </c>
      <c r="D83" s="3">
        <v>1.0875000000000001</v>
      </c>
      <c r="E83" s="3">
        <v>5.7222222222222214</v>
      </c>
      <c r="F83" s="3">
        <v>16.666666666666668</v>
      </c>
      <c r="G83" s="3">
        <v>0.95370370370370372</v>
      </c>
      <c r="H83" s="3">
        <v>10.277777777777777</v>
      </c>
      <c r="I83" s="3">
        <v>28.333333333333332</v>
      </c>
      <c r="J83" s="3">
        <v>2.9120370370370363</v>
      </c>
      <c r="K83" s="3">
        <v>9.7777777777777786</v>
      </c>
      <c r="L83" s="3">
        <v>20</v>
      </c>
      <c r="M83" s="3">
        <v>1.9555555555555557</v>
      </c>
      <c r="N83" s="10">
        <v>7.6524999999999999</v>
      </c>
      <c r="O83" s="10">
        <v>21.875</v>
      </c>
      <c r="P83" s="10">
        <v>1.7275</v>
      </c>
    </row>
    <row r="84" spans="1:16">
      <c r="A84" s="4" t="s">
        <v>86</v>
      </c>
      <c r="B84" s="3">
        <v>17.666666666666668</v>
      </c>
      <c r="C84" s="3">
        <v>27.5</v>
      </c>
      <c r="D84" s="3">
        <v>4.8583333333333334</v>
      </c>
      <c r="E84" s="3">
        <v>23.055555555555554</v>
      </c>
      <c r="F84" s="3">
        <v>27.222222222222225</v>
      </c>
      <c r="G84" s="3">
        <v>6.2762345679012341</v>
      </c>
      <c r="H84" s="3">
        <v>33</v>
      </c>
      <c r="I84" s="3">
        <v>37.777777777777779</v>
      </c>
      <c r="J84" s="3">
        <v>12.466666666666667</v>
      </c>
      <c r="K84" s="3">
        <v>29.111111111111111</v>
      </c>
      <c r="L84" s="3">
        <v>25.333333333333332</v>
      </c>
      <c r="M84" s="3">
        <v>7.3748148148148145</v>
      </c>
      <c r="N84" s="15">
        <v>25.71</v>
      </c>
      <c r="O84" s="15">
        <v>29.4575</v>
      </c>
      <c r="P84" s="15">
        <v>7.7450000000000001</v>
      </c>
    </row>
    <row r="85" spans="1:16">
      <c r="A85" s="4" t="s">
        <v>87</v>
      </c>
      <c r="B85" s="3">
        <v>65.833333333333329</v>
      </c>
      <c r="C85" s="3">
        <v>47.5</v>
      </c>
      <c r="D85" s="3">
        <v>31.270833333333329</v>
      </c>
      <c r="E85" s="3">
        <v>73.8888888888889</v>
      </c>
      <c r="F85" s="3">
        <v>53.333333333333336</v>
      </c>
      <c r="G85" s="3">
        <v>39.407407407407412</v>
      </c>
      <c r="H85" s="3">
        <v>62.777777777777771</v>
      </c>
      <c r="I85" s="3">
        <v>46.111111111111114</v>
      </c>
      <c r="J85" s="3">
        <v>28.947530864197528</v>
      </c>
      <c r="K85" s="3">
        <v>64.111111111111114</v>
      </c>
      <c r="L85" s="3">
        <v>44.111111111111114</v>
      </c>
      <c r="M85" s="3">
        <v>28.280123456790125</v>
      </c>
      <c r="N85" s="10">
        <v>66.652500000000003</v>
      </c>
      <c r="O85" s="10">
        <v>47.762500000000003</v>
      </c>
      <c r="P85" s="10">
        <v>31.977499999999999</v>
      </c>
    </row>
    <row r="86" spans="1:16">
      <c r="A86" s="4" t="s">
        <v>89</v>
      </c>
      <c r="B86" s="3">
        <v>2.583333333333333</v>
      </c>
      <c r="C86" s="3">
        <v>24.5</v>
      </c>
      <c r="D86" s="3">
        <v>0.63291666666666657</v>
      </c>
      <c r="E86" s="3">
        <v>15.666666666666666</v>
      </c>
      <c r="F86" s="3">
        <v>26.333333333333332</v>
      </c>
      <c r="G86" s="3">
        <v>4.1255555555555556</v>
      </c>
      <c r="H86" s="3">
        <v>45</v>
      </c>
      <c r="I86" s="3">
        <v>40.55555555555555</v>
      </c>
      <c r="J86" s="3">
        <v>18.249999999999996</v>
      </c>
      <c r="K86" s="3">
        <v>31.888888888888889</v>
      </c>
      <c r="L86" s="3">
        <v>31.333333333333332</v>
      </c>
      <c r="M86" s="3">
        <v>9.9918518518518518</v>
      </c>
      <c r="N86" s="3">
        <v>23.785</v>
      </c>
      <c r="O86" s="3">
        <v>30.68</v>
      </c>
      <c r="P86" s="3">
        <v>8.25</v>
      </c>
    </row>
    <row r="87" spans="1:16">
      <c r="A87" s="4" t="s">
        <v>90</v>
      </c>
      <c r="B87" s="3">
        <v>13.666666666666666</v>
      </c>
      <c r="C87" s="3">
        <v>31.666666666666664</v>
      </c>
      <c r="D87" s="3">
        <v>4.3277777777777775</v>
      </c>
      <c r="E87" s="3">
        <v>16.122222222222224</v>
      </c>
      <c r="F87" s="3">
        <v>22.666666666666668</v>
      </c>
      <c r="G87" s="3">
        <v>3.6543703703703709</v>
      </c>
      <c r="H87" s="3">
        <v>15.888888888888888</v>
      </c>
      <c r="I87" s="3">
        <v>38.333333333333336</v>
      </c>
      <c r="J87" s="3">
        <v>6.0907407407407401</v>
      </c>
      <c r="K87" s="3">
        <v>15.888888888888891</v>
      </c>
      <c r="L87" s="3">
        <v>21.888888888888889</v>
      </c>
      <c r="M87" s="3">
        <v>3.4779012345679017</v>
      </c>
      <c r="N87" s="10">
        <v>15.3925</v>
      </c>
      <c r="O87" s="10">
        <v>28.64</v>
      </c>
      <c r="P87" s="10">
        <v>4.3875000000000002</v>
      </c>
    </row>
    <row r="88" spans="1:16">
      <c r="A88" s="4" t="s">
        <v>91</v>
      </c>
      <c r="B88" s="3">
        <v>7.6666666666666661</v>
      </c>
      <c r="C88" s="3">
        <v>35.833333333333336</v>
      </c>
      <c r="D88" s="3">
        <v>2.7472222222222222</v>
      </c>
      <c r="E88" s="3">
        <v>17</v>
      </c>
      <c r="F88" s="3">
        <v>22.222222222222218</v>
      </c>
      <c r="G88" s="3">
        <v>3.7777777777777772</v>
      </c>
      <c r="H88" s="3">
        <v>25.111111111111114</v>
      </c>
      <c r="I88" s="3">
        <v>41.333333333333336</v>
      </c>
      <c r="J88" s="3">
        <v>10.379259259259261</v>
      </c>
      <c r="K88" s="3">
        <v>30</v>
      </c>
      <c r="L88" s="3">
        <v>32.111111111111114</v>
      </c>
      <c r="M88" s="3">
        <v>9.6333333333333346</v>
      </c>
      <c r="N88" s="3">
        <v>19.945</v>
      </c>
      <c r="O88" s="3">
        <v>32.872500000000002</v>
      </c>
      <c r="P88" s="3">
        <v>6.6349999999999998</v>
      </c>
    </row>
    <row r="89" spans="1:16">
      <c r="A89" s="4" t="s">
        <v>92</v>
      </c>
      <c r="B89" s="3">
        <v>1.5833333333333333</v>
      </c>
      <c r="C89" s="3">
        <v>14.166666666666668</v>
      </c>
      <c r="D89" s="3">
        <v>0.22430555555555556</v>
      </c>
      <c r="E89" s="3">
        <v>9.5555555555555554</v>
      </c>
      <c r="F89" s="3">
        <v>14.111111111111109</v>
      </c>
      <c r="G89" s="3">
        <v>1.3483950617283949</v>
      </c>
      <c r="H89" s="3">
        <v>2.2222222222222219</v>
      </c>
      <c r="I89" s="3">
        <v>14.444444444444443</v>
      </c>
      <c r="J89" s="3">
        <v>0.32098765432098758</v>
      </c>
      <c r="K89" s="3">
        <v>22.277777777777775</v>
      </c>
      <c r="L89" s="3">
        <v>25.555555555555554</v>
      </c>
      <c r="M89" s="3">
        <v>5.6932098765432091</v>
      </c>
      <c r="N89" s="10">
        <v>8.91</v>
      </c>
      <c r="O89" s="10">
        <v>17.07</v>
      </c>
      <c r="P89" s="10">
        <v>1.895</v>
      </c>
    </row>
    <row r="90" spans="1:16">
      <c r="A90" s="4" t="s">
        <v>93</v>
      </c>
      <c r="B90" s="3">
        <v>11</v>
      </c>
      <c r="C90" s="3">
        <v>25.833333333333332</v>
      </c>
      <c r="D90" s="3">
        <v>2.8416666666666663</v>
      </c>
      <c r="E90" s="3">
        <v>18.722222222222225</v>
      </c>
      <c r="F90" s="3">
        <v>22.222222222222218</v>
      </c>
      <c r="G90" s="3">
        <v>4.1604938271604937</v>
      </c>
      <c r="H90" s="3">
        <v>32.333333333333336</v>
      </c>
      <c r="I90" s="3">
        <v>40.222222222222221</v>
      </c>
      <c r="J90" s="3">
        <v>13.005185185185185</v>
      </c>
      <c r="K90" s="3">
        <v>27.944444444444443</v>
      </c>
      <c r="L90" s="3">
        <v>22.222222222222218</v>
      </c>
      <c r="M90" s="3">
        <v>6.2098765432098757</v>
      </c>
      <c r="N90" s="3">
        <v>22.497499999999999</v>
      </c>
      <c r="O90" s="3">
        <v>27.622499999999999</v>
      </c>
      <c r="P90" s="3">
        <v>6.5549999999999997</v>
      </c>
    </row>
    <row r="91" spans="1:16">
      <c r="A91" s="4" t="s">
        <v>94</v>
      </c>
      <c r="B91" s="3">
        <v>16.833333333333332</v>
      </c>
      <c r="C91" s="3">
        <v>24.5</v>
      </c>
      <c r="D91" s="3">
        <v>4.1241666666666665</v>
      </c>
      <c r="E91" s="3">
        <v>20.666666666666668</v>
      </c>
      <c r="F91" s="3">
        <v>25</v>
      </c>
      <c r="G91" s="3">
        <v>5.1666666666666679</v>
      </c>
      <c r="H91" s="3">
        <v>30</v>
      </c>
      <c r="I91" s="3">
        <v>34.44444444444445</v>
      </c>
      <c r="J91" s="3">
        <v>10.333333333333336</v>
      </c>
      <c r="K91" s="3">
        <v>26.388888888888886</v>
      </c>
      <c r="L91" s="3">
        <v>21</v>
      </c>
      <c r="M91" s="3">
        <v>5.5416666666666661</v>
      </c>
      <c r="N91" s="10">
        <v>23.4725</v>
      </c>
      <c r="O91" s="10">
        <v>26.234999999999999</v>
      </c>
      <c r="P91" s="10">
        <v>6.29</v>
      </c>
    </row>
    <row r="92" spans="1:16">
      <c r="A92" s="4" t="s">
        <v>95</v>
      </c>
      <c r="B92" s="3">
        <v>17</v>
      </c>
      <c r="C92" s="3">
        <v>43.333333333333329</v>
      </c>
      <c r="D92" s="3">
        <v>7.3666666666666663</v>
      </c>
      <c r="E92" s="3">
        <v>32.444444444444443</v>
      </c>
      <c r="F92" s="3">
        <v>30.222222222222218</v>
      </c>
      <c r="G92" s="3">
        <v>9.8054320987654311</v>
      </c>
      <c r="H92" s="3">
        <v>41.333333333333336</v>
      </c>
      <c r="I92" s="3">
        <v>40.777777777777779</v>
      </c>
      <c r="J92" s="3">
        <v>16.854814814814816</v>
      </c>
      <c r="K92" s="3">
        <v>37</v>
      </c>
      <c r="L92" s="3">
        <v>33.333333333333336</v>
      </c>
      <c r="M92" s="3">
        <v>12.333333333333336</v>
      </c>
      <c r="N92" s="3">
        <v>31.942499999999999</v>
      </c>
      <c r="O92" s="3">
        <v>36.914999999999999</v>
      </c>
      <c r="P92" s="3">
        <v>11.59</v>
      </c>
    </row>
    <row r="93" spans="1:16">
      <c r="A93" s="4" t="s">
        <v>96</v>
      </c>
      <c r="B93" s="3">
        <v>20.833333333333332</v>
      </c>
      <c r="C93" s="3">
        <v>33.333333333333336</v>
      </c>
      <c r="D93" s="3">
        <v>6.9444444444444446</v>
      </c>
      <c r="E93" s="3">
        <v>21.111111111111111</v>
      </c>
      <c r="F93" s="3">
        <v>29.666666666666668</v>
      </c>
      <c r="G93" s="3">
        <v>6.2629629629629626</v>
      </c>
      <c r="H93" s="3">
        <v>32.444444444444443</v>
      </c>
      <c r="I93" s="3">
        <v>41.111111111111114</v>
      </c>
      <c r="J93" s="3">
        <v>13.338271604938273</v>
      </c>
      <c r="K93" s="3">
        <v>39.666666666666664</v>
      </c>
      <c r="L93" s="3">
        <v>39.111111111111107</v>
      </c>
      <c r="M93" s="3">
        <v>15.514074074074072</v>
      </c>
      <c r="N93" s="10">
        <v>28.512499999999999</v>
      </c>
      <c r="O93" s="10">
        <v>35.805</v>
      </c>
      <c r="P93" s="10">
        <v>10.512499999999999</v>
      </c>
    </row>
    <row r="94" spans="1:16">
      <c r="A94" s="4" t="s">
        <v>97</v>
      </c>
      <c r="B94" s="3">
        <v>28.666666666666664</v>
      </c>
      <c r="C94" s="3">
        <v>35.833333333333336</v>
      </c>
      <c r="D94" s="3">
        <v>10.272222222222222</v>
      </c>
      <c r="E94" s="3">
        <v>22.555555555555557</v>
      </c>
      <c r="F94" s="3">
        <v>26.666666666666668</v>
      </c>
      <c r="G94" s="3">
        <v>6.0148148148148151</v>
      </c>
      <c r="H94" s="3">
        <v>53.333333333333336</v>
      </c>
      <c r="I94" s="3">
        <v>41.888888888888893</v>
      </c>
      <c r="J94" s="3">
        <v>22.340740740740742</v>
      </c>
      <c r="K94" s="3">
        <v>40.777777777777779</v>
      </c>
      <c r="L94" s="3">
        <v>36.333333333333336</v>
      </c>
      <c r="M94" s="3">
        <v>14.815925925925926</v>
      </c>
      <c r="N94" s="3">
        <v>36.335000000000001</v>
      </c>
      <c r="O94" s="3">
        <v>35.18</v>
      </c>
      <c r="P94" s="3">
        <v>13.36</v>
      </c>
    </row>
    <row r="95" spans="1:16">
      <c r="A95" s="4" t="s">
        <v>98</v>
      </c>
      <c r="B95" s="3">
        <v>7.666666666666667</v>
      </c>
      <c r="C95" s="3">
        <v>22.5</v>
      </c>
      <c r="D95" s="3">
        <v>1.7250000000000001</v>
      </c>
      <c r="E95" s="3">
        <v>14</v>
      </c>
      <c r="F95" s="3">
        <v>20.444444444444443</v>
      </c>
      <c r="G95" s="3">
        <v>2.8622222222222216</v>
      </c>
      <c r="H95" s="3">
        <v>39.44444444444445</v>
      </c>
      <c r="I95" s="3">
        <v>41.666666666666664</v>
      </c>
      <c r="J95" s="3">
        <v>16.435185185185187</v>
      </c>
      <c r="K95" s="3">
        <v>32.611111111111114</v>
      </c>
      <c r="L95" s="3">
        <v>28.333333333333332</v>
      </c>
      <c r="M95" s="3">
        <v>9.2398148148148156</v>
      </c>
      <c r="N95" s="10">
        <v>23.43</v>
      </c>
      <c r="O95" s="10">
        <v>28.234999999999999</v>
      </c>
      <c r="P95" s="10">
        <v>7.5674999999999999</v>
      </c>
    </row>
    <row r="96" spans="1:16">
      <c r="A96" s="4" t="s">
        <v>99</v>
      </c>
      <c r="B96" s="3">
        <v>34.166666666666664</v>
      </c>
      <c r="C96" s="3">
        <v>33.333333333333336</v>
      </c>
      <c r="D96" s="3">
        <v>11.388888888888889</v>
      </c>
      <c r="E96" s="3">
        <v>30.111111111111111</v>
      </c>
      <c r="F96" s="3">
        <v>28</v>
      </c>
      <c r="G96" s="3">
        <v>8.431111111111111</v>
      </c>
      <c r="H96" s="3">
        <v>50.55555555555555</v>
      </c>
      <c r="I96" s="3">
        <v>42.222222222222221</v>
      </c>
      <c r="J96" s="3">
        <v>21.345679012345677</v>
      </c>
      <c r="K96" s="3">
        <v>40.777777777777779</v>
      </c>
      <c r="L96" s="3">
        <v>30.222222222222218</v>
      </c>
      <c r="M96" s="3">
        <v>12.323950617283948</v>
      </c>
      <c r="N96" s="3">
        <v>38.905000000000001</v>
      </c>
      <c r="O96" s="3">
        <v>33.442500000000003</v>
      </c>
      <c r="P96" s="3">
        <v>13.3725</v>
      </c>
    </row>
    <row r="97" spans="1:16">
      <c r="A97" s="4" t="s">
        <v>100</v>
      </c>
      <c r="B97" s="3">
        <v>8.9166666666666661</v>
      </c>
      <c r="C97" s="3">
        <v>24.166666666666668</v>
      </c>
      <c r="D97" s="3">
        <v>2.1548611111111113</v>
      </c>
      <c r="E97" s="3">
        <v>20.666666666666668</v>
      </c>
      <c r="F97" s="3">
        <v>21.555555555555554</v>
      </c>
      <c r="G97" s="3">
        <v>4.4548148148148146</v>
      </c>
      <c r="H97" s="3">
        <v>9.8888888888888875</v>
      </c>
      <c r="I97" s="3">
        <v>33.333333333333336</v>
      </c>
      <c r="J97" s="3">
        <v>3.2962962962962963</v>
      </c>
      <c r="K97" s="3">
        <v>10.555555555555555</v>
      </c>
      <c r="L97" s="3">
        <v>21.666666666666668</v>
      </c>
      <c r="M97" s="3">
        <v>2.2870370370370372</v>
      </c>
      <c r="N97" s="10">
        <v>12.51</v>
      </c>
      <c r="O97" s="10">
        <v>25.182500000000001</v>
      </c>
      <c r="P97" s="10">
        <v>3.0474999999999999</v>
      </c>
    </row>
    <row r="98" spans="1:16">
      <c r="A98" s="4" t="s">
        <v>101</v>
      </c>
      <c r="B98" s="3">
        <v>5.3333333333333339</v>
      </c>
      <c r="C98" s="3">
        <v>32.5</v>
      </c>
      <c r="D98" s="3">
        <v>1.7333333333333334</v>
      </c>
      <c r="E98" s="3">
        <v>10.444444444444445</v>
      </c>
      <c r="F98" s="3">
        <v>19.111111111111111</v>
      </c>
      <c r="G98" s="3">
        <v>1.9960493827160493</v>
      </c>
      <c r="H98" s="3">
        <v>44.333333333333336</v>
      </c>
      <c r="I98" s="3">
        <v>43.333333333333336</v>
      </c>
      <c r="J98" s="3">
        <v>19.211111111111112</v>
      </c>
      <c r="K98" s="3">
        <v>25.111111111111111</v>
      </c>
      <c r="L98" s="3">
        <v>27.666666666666668</v>
      </c>
      <c r="M98" s="3">
        <v>6.9474074074074075</v>
      </c>
      <c r="N98" s="3">
        <v>21.302499999999998</v>
      </c>
      <c r="O98" s="3">
        <v>30.6525</v>
      </c>
      <c r="P98" s="3">
        <v>7.4725000000000001</v>
      </c>
    </row>
    <row r="99" spans="1:16">
      <c r="A99" s="4" t="s">
        <v>102</v>
      </c>
      <c r="B99" s="3">
        <v>34.166666666666664</v>
      </c>
      <c r="C99" s="3">
        <v>37.5</v>
      </c>
      <c r="D99" s="3">
        <v>12.8125</v>
      </c>
      <c r="E99" s="3">
        <v>54.111111111111114</v>
      </c>
      <c r="F99" s="3">
        <v>48.55555555555555</v>
      </c>
      <c r="G99" s="3">
        <v>26.273950617283948</v>
      </c>
      <c r="H99" s="3">
        <v>27.222222222222225</v>
      </c>
      <c r="I99" s="3">
        <v>32.777777777777779</v>
      </c>
      <c r="J99" s="3">
        <v>8.9228395061728403</v>
      </c>
      <c r="K99" s="3">
        <v>45.222222222222221</v>
      </c>
      <c r="L99" s="3">
        <v>29.444444444444446</v>
      </c>
      <c r="M99" s="3">
        <v>13.315432098765433</v>
      </c>
      <c r="N99" s="10">
        <v>40.18</v>
      </c>
      <c r="O99" s="10">
        <v>37.07</v>
      </c>
      <c r="P99" s="10">
        <v>15.33</v>
      </c>
    </row>
    <row r="100" spans="1:16">
      <c r="A100" s="4" t="s">
        <v>103</v>
      </c>
      <c r="B100" s="3">
        <v>1.75</v>
      </c>
      <c r="C100" s="3">
        <v>10</v>
      </c>
      <c r="D100" s="3">
        <v>0.17499999999999999</v>
      </c>
      <c r="E100" s="3">
        <v>7.666666666666667</v>
      </c>
      <c r="F100" s="3">
        <v>13.555555555555557</v>
      </c>
      <c r="G100" s="3">
        <v>1.0392592592592593</v>
      </c>
      <c r="H100" s="3">
        <v>10.777777777777779</v>
      </c>
      <c r="I100" s="3">
        <v>26.666666666666668</v>
      </c>
      <c r="J100" s="3">
        <v>2.8740740740740747</v>
      </c>
      <c r="K100" s="3">
        <v>23.111111111111114</v>
      </c>
      <c r="L100" s="3">
        <v>21</v>
      </c>
      <c r="M100" s="3">
        <v>4.8533333333333335</v>
      </c>
      <c r="N100" s="3">
        <v>10.827500000000001</v>
      </c>
      <c r="O100" s="3">
        <v>17.807500000000001</v>
      </c>
      <c r="P100" s="3">
        <v>2.2349999999999999</v>
      </c>
    </row>
    <row r="101" spans="1:16">
      <c r="A101" s="4" t="s">
        <v>104</v>
      </c>
      <c r="B101" s="3">
        <v>31.5</v>
      </c>
      <c r="C101" s="3">
        <v>37.5</v>
      </c>
      <c r="D101" s="3">
        <v>11.8125</v>
      </c>
      <c r="E101" s="3">
        <v>31.5</v>
      </c>
      <c r="F101" s="3">
        <v>35.777777777777779</v>
      </c>
      <c r="G101" s="3">
        <v>11.27</v>
      </c>
      <c r="H101" s="3">
        <v>31.666666666666668</v>
      </c>
      <c r="I101" s="3">
        <v>27.444444444444446</v>
      </c>
      <c r="J101" s="3">
        <v>8.6907407407407415</v>
      </c>
      <c r="K101" s="3">
        <v>41.333333333333336</v>
      </c>
      <c r="L101" s="3">
        <v>40</v>
      </c>
      <c r="M101" s="3">
        <v>16.533333333333335</v>
      </c>
      <c r="N101" s="10">
        <v>34</v>
      </c>
      <c r="O101" s="10">
        <v>35.18</v>
      </c>
      <c r="P101" s="10">
        <v>12.074999999999999</v>
      </c>
    </row>
    <row r="102" spans="1:16">
      <c r="A102" s="4" t="s">
        <v>105</v>
      </c>
      <c r="B102" s="3">
        <v>8.4166666666666661</v>
      </c>
      <c r="C102" s="3">
        <v>26.666666666666668</v>
      </c>
      <c r="D102" s="3">
        <v>2.2444444444444445</v>
      </c>
      <c r="E102" s="3">
        <v>8.2222222222222232</v>
      </c>
      <c r="F102" s="3">
        <v>20.444444444444443</v>
      </c>
      <c r="G102" s="3">
        <v>1.6809876543209876</v>
      </c>
      <c r="H102" s="3">
        <v>13.555555555555557</v>
      </c>
      <c r="I102" s="3">
        <v>31.666666666666668</v>
      </c>
      <c r="J102" s="3">
        <v>4.2925925925925936</v>
      </c>
      <c r="K102" s="3">
        <v>14.055555555555557</v>
      </c>
      <c r="L102" s="3">
        <v>23.555555555555557</v>
      </c>
      <c r="M102" s="3">
        <v>3.310864197530865</v>
      </c>
      <c r="N102" s="3">
        <v>11.065</v>
      </c>
      <c r="O102" s="3">
        <v>25.585000000000001</v>
      </c>
      <c r="P102" s="3">
        <v>2.88</v>
      </c>
    </row>
    <row r="103" spans="1:16">
      <c r="A103" s="4" t="s">
        <v>106</v>
      </c>
      <c r="B103" s="3">
        <v>12.333333333333334</v>
      </c>
      <c r="C103" s="3">
        <v>22.5</v>
      </c>
      <c r="D103" s="3">
        <v>2.7749999999999999</v>
      </c>
      <c r="E103" s="3">
        <v>24.616666666666664</v>
      </c>
      <c r="F103" s="3">
        <v>28</v>
      </c>
      <c r="G103" s="3">
        <v>6.8926666666666652</v>
      </c>
      <c r="H103" s="3">
        <v>14.555555555555557</v>
      </c>
      <c r="I103" s="3">
        <v>34.444444444444443</v>
      </c>
      <c r="J103" s="3">
        <v>5.0135802469135804</v>
      </c>
      <c r="K103" s="3">
        <v>31.888888888888889</v>
      </c>
      <c r="L103" s="3">
        <v>24.444444444444443</v>
      </c>
      <c r="M103" s="3">
        <v>7.7950617283950612</v>
      </c>
      <c r="N103" s="10">
        <v>20.85</v>
      </c>
      <c r="O103" s="10">
        <v>27.344999999999999</v>
      </c>
      <c r="P103" s="10">
        <v>5.62</v>
      </c>
    </row>
    <row r="104" spans="1:16">
      <c r="A104" s="4" t="s">
        <v>107</v>
      </c>
      <c r="B104" s="3">
        <v>12</v>
      </c>
      <c r="C104" s="3">
        <v>24.833333333333336</v>
      </c>
      <c r="D104" s="3">
        <v>2.98</v>
      </c>
      <c r="E104" s="3">
        <v>22.722222222222225</v>
      </c>
      <c r="F104" s="3">
        <v>25.111111111111111</v>
      </c>
      <c r="G104" s="3">
        <v>5.7058024691358025</v>
      </c>
      <c r="H104" s="3">
        <v>29.333333333333332</v>
      </c>
      <c r="I104" s="3">
        <v>26.111111111111114</v>
      </c>
      <c r="J104" s="3">
        <v>7.6592592592592599</v>
      </c>
      <c r="K104" s="3">
        <v>38.333333333333336</v>
      </c>
      <c r="L104" s="3">
        <v>28.888888888888886</v>
      </c>
      <c r="M104" s="3">
        <v>11.074074074074074</v>
      </c>
      <c r="N104" s="3">
        <v>25.594999999999999</v>
      </c>
      <c r="O104" s="3">
        <v>26.234999999999999</v>
      </c>
      <c r="P104" s="3">
        <v>6.8550000000000004</v>
      </c>
    </row>
    <row r="105" spans="1:16">
      <c r="A105" s="4" t="s">
        <v>108</v>
      </c>
      <c r="B105" s="3">
        <v>20.833333333333336</v>
      </c>
      <c r="C105" s="3">
        <v>32.5</v>
      </c>
      <c r="D105" s="3">
        <v>6.7708333333333339</v>
      </c>
      <c r="E105" s="3">
        <v>21.666666666666668</v>
      </c>
      <c r="F105" s="3">
        <v>28</v>
      </c>
      <c r="G105" s="3">
        <v>6.0666666666666673</v>
      </c>
      <c r="H105" s="3">
        <v>29.888888888888889</v>
      </c>
      <c r="I105" s="3">
        <v>37.222222222222221</v>
      </c>
      <c r="J105" s="3">
        <v>11.125308641975309</v>
      </c>
      <c r="K105" s="3">
        <v>21.777777777777775</v>
      </c>
      <c r="L105" s="3">
        <v>30.555555555555557</v>
      </c>
      <c r="M105" s="3">
        <v>6.6543209876543212</v>
      </c>
      <c r="N105" s="10">
        <v>23.5425</v>
      </c>
      <c r="O105" s="10">
        <v>32.07</v>
      </c>
      <c r="P105" s="10">
        <v>7.6550000000000002</v>
      </c>
    </row>
    <row r="106" spans="1:16">
      <c r="A106" s="4" t="s">
        <v>109</v>
      </c>
      <c r="B106" s="3">
        <v>30.833333333333336</v>
      </c>
      <c r="C106" s="3">
        <v>33.333333333333336</v>
      </c>
      <c r="D106" s="3">
        <v>10.277777777777779</v>
      </c>
      <c r="E106" s="3">
        <v>32.777777777777779</v>
      </c>
      <c r="F106" s="3">
        <v>37.777777777777779</v>
      </c>
      <c r="G106" s="3">
        <v>12.382716049382715</v>
      </c>
      <c r="H106" s="3">
        <v>16</v>
      </c>
      <c r="I106" s="3">
        <v>32.777777777777779</v>
      </c>
      <c r="J106" s="3">
        <v>5.2444444444444445</v>
      </c>
      <c r="K106" s="3">
        <v>15.555555555555555</v>
      </c>
      <c r="L106" s="3">
        <v>27.111111111111114</v>
      </c>
      <c r="M106" s="3">
        <v>4.2172839506172846</v>
      </c>
      <c r="N106" s="3">
        <v>23.7925</v>
      </c>
      <c r="O106" s="3">
        <v>32.75</v>
      </c>
      <c r="P106" s="3">
        <v>8.0299999999999994</v>
      </c>
    </row>
    <row r="107" spans="1:16">
      <c r="A107" s="4" t="s">
        <v>110</v>
      </c>
      <c r="B107" s="3">
        <v>36.666666666666664</v>
      </c>
      <c r="C107" s="3">
        <v>39.166666666666671</v>
      </c>
      <c r="D107" s="3">
        <v>14.361111111111111</v>
      </c>
      <c r="E107" s="3">
        <v>58.888888888888886</v>
      </c>
      <c r="F107" s="3">
        <v>45</v>
      </c>
      <c r="G107" s="3">
        <v>26.5</v>
      </c>
      <c r="H107" s="3">
        <v>46.111111111111107</v>
      </c>
      <c r="I107" s="3">
        <v>45.555555555555564</v>
      </c>
      <c r="J107" s="3">
        <v>21.006172839506174</v>
      </c>
      <c r="K107" s="3">
        <v>49.666666666666664</v>
      </c>
      <c r="L107" s="3">
        <v>39</v>
      </c>
      <c r="M107" s="3">
        <v>19.37</v>
      </c>
      <c r="N107" s="10">
        <v>47.835000000000001</v>
      </c>
      <c r="O107" s="10">
        <v>42.182499999999997</v>
      </c>
      <c r="P107" s="10">
        <v>20.309999999999999</v>
      </c>
    </row>
    <row r="108" spans="1:16">
      <c r="A108" s="4" t="s">
        <v>376</v>
      </c>
      <c r="B108" s="3">
        <v>16.833333333333332</v>
      </c>
      <c r="C108" s="3">
        <v>28.333333333333336</v>
      </c>
      <c r="D108" s="3">
        <v>4.7694444444444448</v>
      </c>
      <c r="E108" s="3">
        <v>27.888888888888886</v>
      </c>
      <c r="F108" s="3">
        <v>27.777777777777782</v>
      </c>
      <c r="G108" s="3">
        <v>7.7469135802469138</v>
      </c>
      <c r="H108" s="3">
        <v>44.44444444444445</v>
      </c>
      <c r="I108" s="3">
        <v>44.666666666666664</v>
      </c>
      <c r="J108" s="3">
        <v>19.851851851851851</v>
      </c>
      <c r="K108" s="3">
        <v>35.166666666666664</v>
      </c>
      <c r="L108" s="3">
        <v>25.444444444444446</v>
      </c>
      <c r="M108" s="3">
        <v>8.9479629629629631</v>
      </c>
      <c r="N108" s="3">
        <v>31.0825</v>
      </c>
      <c r="O108" s="3">
        <v>31.555</v>
      </c>
      <c r="P108" s="3">
        <v>10.33</v>
      </c>
    </row>
    <row r="109" spans="1:16">
      <c r="A109" s="4" t="s">
        <v>111</v>
      </c>
      <c r="B109" s="3">
        <v>32.5</v>
      </c>
      <c r="C109" s="3">
        <v>30</v>
      </c>
      <c r="D109" s="3">
        <v>9.75</v>
      </c>
      <c r="E109" s="3">
        <v>59.666666666666664</v>
      </c>
      <c r="F109" s="3">
        <v>47.777777777777771</v>
      </c>
      <c r="G109" s="3">
        <v>28.507407407407403</v>
      </c>
      <c r="H109" s="3">
        <v>35.666666666666664</v>
      </c>
      <c r="I109" s="3">
        <v>35.55555555555555</v>
      </c>
      <c r="J109" s="3">
        <v>12.681481481481478</v>
      </c>
      <c r="K109" s="3">
        <v>32</v>
      </c>
      <c r="L109" s="3">
        <v>24.888888888888889</v>
      </c>
      <c r="M109" s="3">
        <v>7.9644444444444442</v>
      </c>
      <c r="N109" s="10">
        <v>39.96</v>
      </c>
      <c r="O109" s="10">
        <v>34.557499999999997</v>
      </c>
      <c r="P109" s="10">
        <v>14.725</v>
      </c>
    </row>
    <row r="110" spans="1:16">
      <c r="A110" s="4" t="s">
        <v>112</v>
      </c>
      <c r="B110" s="3">
        <v>41.666666666666664</v>
      </c>
      <c r="C110" s="3">
        <v>40</v>
      </c>
      <c r="D110" s="3">
        <v>16.666666666666664</v>
      </c>
      <c r="E110" s="3">
        <v>42</v>
      </c>
      <c r="F110" s="3">
        <v>45</v>
      </c>
      <c r="G110" s="3">
        <v>18.899999999999999</v>
      </c>
      <c r="H110" s="3">
        <v>33.333333333333336</v>
      </c>
      <c r="I110" s="3">
        <v>36.666666666666664</v>
      </c>
      <c r="J110" s="3">
        <v>12.222222222222221</v>
      </c>
      <c r="K110" s="3">
        <v>41.111111111111114</v>
      </c>
      <c r="L110" s="3">
        <v>36.666666666666664</v>
      </c>
      <c r="M110" s="3">
        <v>15.074074074074074</v>
      </c>
      <c r="N110" s="3">
        <v>39.527500000000003</v>
      </c>
      <c r="O110" s="3">
        <v>39.585000000000001</v>
      </c>
      <c r="P110" s="3">
        <v>15.715</v>
      </c>
    </row>
    <row r="111" spans="1:16">
      <c r="A111" s="4" t="s">
        <v>113</v>
      </c>
      <c r="B111" s="3">
        <v>55.833333333333336</v>
      </c>
      <c r="C111" s="3">
        <v>45</v>
      </c>
      <c r="D111" s="3">
        <v>25.125</v>
      </c>
      <c r="E111" s="3">
        <v>59.222222222222221</v>
      </c>
      <c r="F111" s="3">
        <v>52.444444444444436</v>
      </c>
      <c r="G111" s="3">
        <v>31.058765432098756</v>
      </c>
      <c r="H111" s="3">
        <v>39.111111111111107</v>
      </c>
      <c r="I111" s="3">
        <v>37.222222222222221</v>
      </c>
      <c r="J111" s="3">
        <v>14.558024691358023</v>
      </c>
      <c r="K111" s="3">
        <v>51.444444444444436</v>
      </c>
      <c r="L111" s="3">
        <v>37.666666666666664</v>
      </c>
      <c r="M111" s="3">
        <v>19.377407407407404</v>
      </c>
      <c r="N111" s="10">
        <v>51.4</v>
      </c>
      <c r="O111" s="10">
        <v>43.082500000000003</v>
      </c>
      <c r="P111" s="10">
        <v>22.532499999999999</v>
      </c>
    </row>
    <row r="112" spans="1:16">
      <c r="A112" s="4" t="s">
        <v>114</v>
      </c>
      <c r="B112" s="3">
        <v>32.5</v>
      </c>
      <c r="C112" s="3">
        <v>35</v>
      </c>
      <c r="D112" s="3">
        <v>11.375</v>
      </c>
      <c r="E112" s="3">
        <v>51.888888888888893</v>
      </c>
      <c r="F112" s="3">
        <v>41.666666666666664</v>
      </c>
      <c r="G112" s="3">
        <v>21.62037037037037</v>
      </c>
      <c r="H112" s="3">
        <v>39.333333333333336</v>
      </c>
      <c r="I112" s="3">
        <v>37.222222222222221</v>
      </c>
      <c r="J112" s="3">
        <v>14.640740740740741</v>
      </c>
      <c r="K112" s="3">
        <v>33.111111111111114</v>
      </c>
      <c r="L112" s="3">
        <v>34.44444444444445</v>
      </c>
      <c r="M112" s="3">
        <v>11.404938271604943</v>
      </c>
      <c r="N112" s="3">
        <v>39.207500000000003</v>
      </c>
      <c r="O112" s="3">
        <v>37.082500000000003</v>
      </c>
      <c r="P112" s="3">
        <v>14.76</v>
      </c>
    </row>
    <row r="113" spans="1:16">
      <c r="A113" s="4" t="s">
        <v>116</v>
      </c>
      <c r="B113" s="3">
        <v>49.166666666666664</v>
      </c>
      <c r="C113" s="3">
        <v>47.5</v>
      </c>
      <c r="D113" s="3">
        <v>23.354166666666664</v>
      </c>
      <c r="E113" s="3">
        <v>58.888888888888893</v>
      </c>
      <c r="F113" s="3">
        <v>40.777777777777779</v>
      </c>
      <c r="G113" s="3">
        <v>24.013580246913584</v>
      </c>
      <c r="H113" s="3">
        <v>50.222222222222229</v>
      </c>
      <c r="I113" s="3">
        <v>48.333333333333336</v>
      </c>
      <c r="J113" s="3">
        <v>24.274074074074079</v>
      </c>
      <c r="K113" s="3">
        <v>53.888888888888893</v>
      </c>
      <c r="L113" s="3">
        <v>41</v>
      </c>
      <c r="M113" s="3">
        <v>22.094444444444449</v>
      </c>
      <c r="N113" s="10">
        <v>53.042499999999997</v>
      </c>
      <c r="O113" s="10">
        <v>44.402500000000003</v>
      </c>
      <c r="P113" s="10">
        <v>23.43</v>
      </c>
    </row>
    <row r="114" spans="1:16">
      <c r="A114" s="4" t="s">
        <v>117</v>
      </c>
      <c r="B114" s="3">
        <v>58.333333333333329</v>
      </c>
      <c r="C114" s="3">
        <v>50.833333333333329</v>
      </c>
      <c r="D114" s="3">
        <v>29.652777777777775</v>
      </c>
      <c r="E114" s="3">
        <v>59.44444444444445</v>
      </c>
      <c r="F114" s="3">
        <v>51.888888888888886</v>
      </c>
      <c r="G114" s="3">
        <v>30.845061728395063</v>
      </c>
      <c r="H114" s="3">
        <v>38</v>
      </c>
      <c r="I114" s="3">
        <v>41.666666666666664</v>
      </c>
      <c r="J114" s="3">
        <v>15.833333333333332</v>
      </c>
      <c r="K114" s="3">
        <v>52.777777777777779</v>
      </c>
      <c r="L114" s="3">
        <v>42.666666666666664</v>
      </c>
      <c r="M114" s="3">
        <v>22.518518518518519</v>
      </c>
      <c r="N114" s="15">
        <v>52.137500000000003</v>
      </c>
      <c r="O114" s="15">
        <v>46.765000000000001</v>
      </c>
      <c r="P114" s="15">
        <v>24.712499999999999</v>
      </c>
    </row>
    <row r="115" spans="1:16">
      <c r="A115" s="4" t="s">
        <v>118</v>
      </c>
      <c r="B115" s="3">
        <v>24.333333333333332</v>
      </c>
      <c r="C115" s="3">
        <v>36.666666666666664</v>
      </c>
      <c r="D115" s="3">
        <v>8.9222222222222225</v>
      </c>
      <c r="E115" s="3">
        <v>29.611111111111114</v>
      </c>
      <c r="F115" s="3">
        <v>30.555555555555554</v>
      </c>
      <c r="G115" s="3">
        <v>9.0478395061728403</v>
      </c>
      <c r="H115" s="3">
        <v>62.777777777777779</v>
      </c>
      <c r="I115" s="3">
        <v>53.888888888888893</v>
      </c>
      <c r="J115" s="3">
        <v>33.830246913580247</v>
      </c>
      <c r="K115" s="3">
        <v>60.333333333333336</v>
      </c>
      <c r="L115" s="3">
        <v>43.888888888888886</v>
      </c>
      <c r="M115" s="3">
        <v>26.479629629629631</v>
      </c>
      <c r="N115" s="10">
        <v>44.262500000000003</v>
      </c>
      <c r="O115" s="10">
        <v>41.252499999999998</v>
      </c>
      <c r="P115" s="10">
        <v>19.57</v>
      </c>
    </row>
    <row r="116" spans="1:16">
      <c r="A116" s="4" t="s">
        <v>119</v>
      </c>
      <c r="B116" s="3">
        <v>14.666666666666668</v>
      </c>
      <c r="C116" s="3">
        <v>31.666666666666664</v>
      </c>
      <c r="D116" s="3">
        <v>4.6444444444444448</v>
      </c>
      <c r="E116" s="3">
        <v>24.788888888888891</v>
      </c>
      <c r="F116" s="3">
        <v>25.222222222222218</v>
      </c>
      <c r="G116" s="3">
        <v>6.2523086419753078</v>
      </c>
      <c r="H116" s="3">
        <v>9.5555555555555554</v>
      </c>
      <c r="I116" s="3">
        <v>22.222222222222225</v>
      </c>
      <c r="J116" s="3">
        <v>2.1234567901234569</v>
      </c>
      <c r="K116" s="3">
        <v>27</v>
      </c>
      <c r="L116" s="3">
        <v>26.111111111111114</v>
      </c>
      <c r="M116" s="3">
        <v>7.0500000000000007</v>
      </c>
      <c r="N116" s="15">
        <v>19.004999999999999</v>
      </c>
      <c r="O116" s="15">
        <v>26.305</v>
      </c>
      <c r="P116" s="15">
        <v>5.0149999999999997</v>
      </c>
    </row>
    <row r="117" spans="1:16">
      <c r="A117" s="4" t="s">
        <v>120</v>
      </c>
      <c r="B117" s="3">
        <v>35</v>
      </c>
      <c r="C117" s="3">
        <v>28.333333333333336</v>
      </c>
      <c r="D117" s="3">
        <v>9.9166666666666679</v>
      </c>
      <c r="E117" s="3">
        <v>36</v>
      </c>
      <c r="F117" s="3">
        <v>37.777777777777779</v>
      </c>
      <c r="G117" s="3">
        <v>13.6</v>
      </c>
      <c r="H117" s="3">
        <v>36.666666666666664</v>
      </c>
      <c r="I117" s="3">
        <v>38.333333333333336</v>
      </c>
      <c r="J117" s="3">
        <v>14.055555555555557</v>
      </c>
      <c r="K117" s="3">
        <v>50.222222222222229</v>
      </c>
      <c r="L117" s="3">
        <v>33.55555555555555</v>
      </c>
      <c r="M117" s="3">
        <v>16.852345679012345</v>
      </c>
      <c r="N117" s="10">
        <v>39.472499999999997</v>
      </c>
      <c r="O117" s="10">
        <v>34.5</v>
      </c>
      <c r="P117" s="10">
        <v>13.6075</v>
      </c>
    </row>
    <row r="118" spans="1:16">
      <c r="A118" s="4" t="s">
        <v>121</v>
      </c>
      <c r="B118" s="3">
        <v>35.333333333333336</v>
      </c>
      <c r="C118" s="3">
        <v>37.5</v>
      </c>
      <c r="D118" s="3">
        <v>13.25</v>
      </c>
      <c r="E118" s="3">
        <v>48.888888888888893</v>
      </c>
      <c r="F118" s="3">
        <v>42.777777777777771</v>
      </c>
      <c r="G118" s="3">
        <v>20.913580246913579</v>
      </c>
      <c r="H118" s="3">
        <v>35.777777777777779</v>
      </c>
      <c r="I118" s="3">
        <v>42.777777777777779</v>
      </c>
      <c r="J118" s="3">
        <v>15.304938271604939</v>
      </c>
      <c r="K118" s="3">
        <v>44.444444444444436</v>
      </c>
      <c r="L118" s="3">
        <v>35.222222222222221</v>
      </c>
      <c r="M118" s="3">
        <v>15.654320987654316</v>
      </c>
      <c r="N118" s="15">
        <v>41.11</v>
      </c>
      <c r="O118" s="15">
        <v>39.57</v>
      </c>
      <c r="P118" s="15">
        <v>16.2775</v>
      </c>
    </row>
    <row r="119" spans="1:16">
      <c r="A119" s="4" t="s">
        <v>122</v>
      </c>
      <c r="B119" s="3">
        <v>22.833333333333336</v>
      </c>
      <c r="C119" s="3">
        <v>28.333333333333336</v>
      </c>
      <c r="D119" s="3">
        <v>6.4694444444444459</v>
      </c>
      <c r="E119" s="3">
        <v>30.166666666666668</v>
      </c>
      <c r="F119" s="3">
        <v>27.777777777777782</v>
      </c>
      <c r="G119" s="3">
        <v>8.3796296296296315</v>
      </c>
      <c r="H119" s="3">
        <v>40.777777777777779</v>
      </c>
      <c r="I119" s="3">
        <v>43</v>
      </c>
      <c r="J119" s="3">
        <v>17.534444444444446</v>
      </c>
      <c r="K119" s="3">
        <v>33.44444444444445</v>
      </c>
      <c r="L119" s="3">
        <v>28.777777777777775</v>
      </c>
      <c r="M119" s="3">
        <v>9.6245679012345686</v>
      </c>
      <c r="N119" s="10">
        <v>31.805</v>
      </c>
      <c r="O119" s="10">
        <v>31.9725</v>
      </c>
      <c r="P119" s="10">
        <v>10.5</v>
      </c>
    </row>
    <row r="120" spans="1:16">
      <c r="A120" s="4" t="s">
        <v>123</v>
      </c>
      <c r="B120" s="3">
        <v>25.5</v>
      </c>
      <c r="C120" s="3">
        <v>31.666666666666664</v>
      </c>
      <c r="D120" s="3">
        <v>8.0749999999999993</v>
      </c>
      <c r="E120" s="3">
        <v>30.555555555555557</v>
      </c>
      <c r="F120" s="3">
        <v>31.333333333333332</v>
      </c>
      <c r="G120" s="3">
        <v>9.5740740740740744</v>
      </c>
      <c r="H120" s="3">
        <v>17.444444444444446</v>
      </c>
      <c r="I120" s="3">
        <v>38.333333333333336</v>
      </c>
      <c r="J120" s="3">
        <v>6.6870370370370384</v>
      </c>
      <c r="K120" s="3">
        <v>28.222222222222225</v>
      </c>
      <c r="L120" s="3">
        <v>28.333333333333332</v>
      </c>
      <c r="M120" s="3">
        <v>7.9962962962962969</v>
      </c>
      <c r="N120" s="15">
        <v>25.43</v>
      </c>
      <c r="O120" s="15">
        <v>32.414999999999999</v>
      </c>
      <c r="P120" s="15">
        <v>8.0850000000000009</v>
      </c>
    </row>
    <row r="121" spans="1:16">
      <c r="A121" s="4" t="s">
        <v>124</v>
      </c>
      <c r="B121" s="3">
        <v>38.333333333333336</v>
      </c>
      <c r="C121" s="3">
        <v>42.5</v>
      </c>
      <c r="D121" s="3">
        <v>16.291666666666668</v>
      </c>
      <c r="E121" s="3">
        <v>23.111111111111114</v>
      </c>
      <c r="F121" s="3">
        <v>33.333333333333336</v>
      </c>
      <c r="G121" s="3">
        <v>7.7037037037037059</v>
      </c>
      <c r="H121" s="3">
        <v>20.555555555555557</v>
      </c>
      <c r="I121" s="3">
        <v>35</v>
      </c>
      <c r="J121" s="3">
        <v>7.1944444444444446</v>
      </c>
      <c r="K121" s="3">
        <v>23.666666666666668</v>
      </c>
      <c r="L121" s="3">
        <v>34.44444444444445</v>
      </c>
      <c r="M121" s="3">
        <v>8.1518518518518537</v>
      </c>
      <c r="N121" s="10">
        <v>26.4175</v>
      </c>
      <c r="O121" s="10">
        <v>36.317500000000003</v>
      </c>
      <c r="P121" s="10">
        <v>9.8324999999999996</v>
      </c>
    </row>
    <row r="122" spans="1:16">
      <c r="A122" s="4" t="s">
        <v>125</v>
      </c>
      <c r="B122" s="3">
        <v>20.333333333333332</v>
      </c>
      <c r="C122" s="3">
        <v>31.666666666666664</v>
      </c>
      <c r="D122" s="3">
        <v>6.4388888888888882</v>
      </c>
      <c r="E122" s="3">
        <v>16.722222222222221</v>
      </c>
      <c r="F122" s="3">
        <v>35.222222222222221</v>
      </c>
      <c r="G122" s="3">
        <v>5.8899382716049375</v>
      </c>
      <c r="H122" s="3">
        <v>21.222222222222225</v>
      </c>
      <c r="I122" s="3">
        <v>35.555555555555557</v>
      </c>
      <c r="J122" s="3">
        <v>7.5456790123456798</v>
      </c>
      <c r="K122" s="3">
        <v>28.888888888888889</v>
      </c>
      <c r="L122" s="3">
        <v>29.444444444444446</v>
      </c>
      <c r="M122" s="3">
        <v>8.5061728395061724</v>
      </c>
      <c r="N122" s="15">
        <v>21.79</v>
      </c>
      <c r="O122" s="15">
        <v>32.972499999999997</v>
      </c>
      <c r="P122" s="15">
        <v>7.0975000000000001</v>
      </c>
    </row>
    <row r="123" spans="1:16">
      <c r="A123" s="4" t="s">
        <v>126</v>
      </c>
      <c r="B123" s="3">
        <v>30</v>
      </c>
      <c r="C123" s="3">
        <v>38.333333333333336</v>
      </c>
      <c r="D123" s="3">
        <v>11.5</v>
      </c>
      <c r="E123" s="3">
        <v>40.166666666666664</v>
      </c>
      <c r="F123" s="3">
        <v>36.666666666666664</v>
      </c>
      <c r="G123" s="3">
        <v>14.727777777777776</v>
      </c>
      <c r="H123" s="3">
        <v>33.44444444444445</v>
      </c>
      <c r="I123" s="3">
        <v>40.222222222222221</v>
      </c>
      <c r="J123" s="3">
        <v>13.452098765432101</v>
      </c>
      <c r="K123" s="3">
        <v>37.222222222222221</v>
      </c>
      <c r="L123" s="3">
        <v>33.333333333333336</v>
      </c>
      <c r="M123" s="3">
        <v>12.407407407407408</v>
      </c>
      <c r="N123" s="10">
        <v>35.207500000000003</v>
      </c>
      <c r="O123" s="10">
        <v>37.137500000000003</v>
      </c>
      <c r="P123" s="10">
        <v>13.022500000000001</v>
      </c>
    </row>
    <row r="124" spans="1:16">
      <c r="A124" s="4" t="s">
        <v>127</v>
      </c>
      <c r="B124" s="3">
        <v>18.666666666666668</v>
      </c>
      <c r="C124" s="3">
        <v>36.666666666666671</v>
      </c>
      <c r="D124" s="3">
        <v>6.8444444444444459</v>
      </c>
      <c r="E124" s="3">
        <v>27.111111111111114</v>
      </c>
      <c r="F124" s="3">
        <v>33.55555555555555</v>
      </c>
      <c r="G124" s="3">
        <v>9.0972839506172836</v>
      </c>
      <c r="H124" s="3">
        <v>24.444444444444443</v>
      </c>
      <c r="I124" s="3">
        <v>41.111111111111107</v>
      </c>
      <c r="J124" s="3">
        <v>10.049382716049381</v>
      </c>
      <c r="K124" s="3">
        <v>46.444444444444436</v>
      </c>
      <c r="L124" s="3">
        <v>35.444444444444443</v>
      </c>
      <c r="M124" s="3">
        <v>16.461975308641971</v>
      </c>
      <c r="N124" s="15">
        <v>29.164999999999999</v>
      </c>
      <c r="O124" s="15">
        <v>36.695</v>
      </c>
      <c r="P124" s="15">
        <v>10.612500000000001</v>
      </c>
    </row>
    <row r="125" spans="1:16">
      <c r="A125" s="4" t="s">
        <v>128</v>
      </c>
      <c r="B125" s="3">
        <v>43.333333333333329</v>
      </c>
      <c r="C125" s="3">
        <v>38.333333333333336</v>
      </c>
      <c r="D125" s="3">
        <v>16.611111111111111</v>
      </c>
      <c r="E125" s="3">
        <v>67.777777777777771</v>
      </c>
      <c r="F125" s="3">
        <v>55.222222222222229</v>
      </c>
      <c r="G125" s="3">
        <v>37.428395061728395</v>
      </c>
      <c r="H125" s="3">
        <v>35.888888888888893</v>
      </c>
      <c r="I125" s="3">
        <v>41.666666666666664</v>
      </c>
      <c r="J125" s="3">
        <v>14.953703703703704</v>
      </c>
      <c r="K125" s="3">
        <v>57.222222222222229</v>
      </c>
      <c r="L125" s="3">
        <v>37.111111111111114</v>
      </c>
      <c r="M125" s="3">
        <v>21.235802469135805</v>
      </c>
      <c r="N125" s="10">
        <v>51.055</v>
      </c>
      <c r="O125" s="10">
        <v>43.082500000000003</v>
      </c>
      <c r="P125" s="10">
        <v>22.557500000000001</v>
      </c>
    </row>
    <row r="126" spans="1:16">
      <c r="A126" s="4" t="s">
        <v>129</v>
      </c>
      <c r="B126" s="3">
        <v>26.333333333333332</v>
      </c>
      <c r="C126" s="3">
        <v>35</v>
      </c>
      <c r="D126" s="3">
        <v>9.2166666666666668</v>
      </c>
      <c r="E126" s="3">
        <v>29.777777777777775</v>
      </c>
      <c r="F126" s="3">
        <v>35.777777777777779</v>
      </c>
      <c r="G126" s="3">
        <v>10.653827160493826</v>
      </c>
      <c r="H126" s="3">
        <v>35</v>
      </c>
      <c r="I126" s="3">
        <v>42.777777777777771</v>
      </c>
      <c r="J126" s="3">
        <v>14.97222222222222</v>
      </c>
      <c r="K126" s="3">
        <v>42.111111111111114</v>
      </c>
      <c r="L126" s="3">
        <v>31</v>
      </c>
      <c r="M126" s="3">
        <v>13.054444444444446</v>
      </c>
      <c r="N126" s="15">
        <v>33.305</v>
      </c>
      <c r="O126" s="15">
        <v>36.14</v>
      </c>
      <c r="P126" s="15">
        <v>11.9725</v>
      </c>
    </row>
    <row r="127" spans="1:16">
      <c r="A127" s="4" t="s">
        <v>130</v>
      </c>
      <c r="B127" s="3">
        <v>40</v>
      </c>
      <c r="C127" s="3">
        <v>35.833333333333336</v>
      </c>
      <c r="D127" s="3">
        <v>14.333333333333336</v>
      </c>
      <c r="E127" s="3">
        <v>50.111111111111107</v>
      </c>
      <c r="F127" s="3">
        <v>40</v>
      </c>
      <c r="G127" s="3">
        <v>20.044444444444444</v>
      </c>
      <c r="H127" s="3">
        <v>52.44444444444445</v>
      </c>
      <c r="I127" s="3">
        <v>48</v>
      </c>
      <c r="J127" s="3">
        <v>25.173333333333336</v>
      </c>
      <c r="K127" s="3">
        <v>39.333333333333336</v>
      </c>
      <c r="L127" s="3">
        <v>33</v>
      </c>
      <c r="M127" s="3">
        <v>12.98</v>
      </c>
      <c r="N127" s="10">
        <v>45.47</v>
      </c>
      <c r="O127" s="10">
        <v>39.207500000000003</v>
      </c>
      <c r="P127" s="10">
        <v>18.13</v>
      </c>
    </row>
    <row r="128" spans="1:16">
      <c r="A128" s="4" t="s">
        <v>131</v>
      </c>
      <c r="B128" s="3">
        <v>21.833333333333336</v>
      </c>
      <c r="C128" s="3">
        <v>41.666666666666664</v>
      </c>
      <c r="D128" s="3">
        <v>9.0972222222222232</v>
      </c>
      <c r="E128" s="3">
        <v>26.333333333333332</v>
      </c>
      <c r="F128" s="3">
        <v>36.666666666666664</v>
      </c>
      <c r="G128" s="3">
        <v>9.655555555555555</v>
      </c>
      <c r="H128" s="3">
        <v>23.666666666666668</v>
      </c>
      <c r="I128" s="3">
        <v>37.777777777777779</v>
      </c>
      <c r="J128" s="3">
        <v>8.9407407407407415</v>
      </c>
      <c r="K128" s="3">
        <v>40.222222222222221</v>
      </c>
      <c r="L128" s="3">
        <v>34.333333333333336</v>
      </c>
      <c r="M128" s="3">
        <v>13.809629629629631</v>
      </c>
      <c r="N128" s="15">
        <v>28.012499999999999</v>
      </c>
      <c r="O128" s="15">
        <v>37.612499999999997</v>
      </c>
      <c r="P128" s="15">
        <v>10.3775</v>
      </c>
    </row>
    <row r="129" spans="1:16">
      <c r="A129" s="4" t="s">
        <v>132</v>
      </c>
      <c r="B129" s="3">
        <v>43.333333333333336</v>
      </c>
      <c r="C129" s="3">
        <v>39.166666666666664</v>
      </c>
      <c r="D129" s="3">
        <v>16.972222222222221</v>
      </c>
      <c r="E129" s="3">
        <v>54.666666666666664</v>
      </c>
      <c r="F129" s="3">
        <v>51.666666666666664</v>
      </c>
      <c r="G129" s="3">
        <v>28.244444444444444</v>
      </c>
      <c r="H129" s="3">
        <v>39</v>
      </c>
      <c r="I129" s="3">
        <v>44.44444444444445</v>
      </c>
      <c r="J129" s="3">
        <v>17.333333333333336</v>
      </c>
      <c r="K129" s="3">
        <v>59.44444444444445</v>
      </c>
      <c r="L129" s="3">
        <v>41.888888888888893</v>
      </c>
      <c r="M129" s="3">
        <v>24.900617283950623</v>
      </c>
      <c r="N129" s="10">
        <v>49.11</v>
      </c>
      <c r="O129" s="10">
        <v>44.292499999999997</v>
      </c>
      <c r="P129" s="10">
        <v>21.86</v>
      </c>
    </row>
    <row r="130" spans="1:16">
      <c r="A130" s="4" t="s">
        <v>133</v>
      </c>
      <c r="B130" s="3">
        <v>39.166666666666671</v>
      </c>
      <c r="C130" s="3">
        <v>44.166666666666664</v>
      </c>
      <c r="D130" s="3">
        <v>17.298611111111114</v>
      </c>
      <c r="E130" s="3">
        <v>61.666666666666664</v>
      </c>
      <c r="F130" s="3">
        <v>43.888888888888886</v>
      </c>
      <c r="G130" s="3">
        <v>27.064814814814813</v>
      </c>
      <c r="H130" s="3">
        <v>44.44444444444445</v>
      </c>
      <c r="I130" s="3">
        <v>47.777777777777779</v>
      </c>
      <c r="J130" s="3">
        <v>21.234567901234573</v>
      </c>
      <c r="K130" s="3">
        <v>61.111111111111114</v>
      </c>
      <c r="L130" s="3">
        <v>47.444444444444436</v>
      </c>
      <c r="M130" s="3">
        <v>28.993827160493826</v>
      </c>
      <c r="N130" s="15">
        <v>51.597499999999997</v>
      </c>
      <c r="O130" s="15">
        <v>45.82</v>
      </c>
      <c r="P130" s="15">
        <v>23.645</v>
      </c>
    </row>
    <row r="131" spans="1:16">
      <c r="A131" s="4" t="s">
        <v>134</v>
      </c>
      <c r="B131" s="3">
        <v>52.5</v>
      </c>
      <c r="C131" s="3">
        <v>50</v>
      </c>
      <c r="D131" s="3">
        <v>26.25</v>
      </c>
      <c r="E131" s="3">
        <v>61.111111111111107</v>
      </c>
      <c r="F131" s="3">
        <v>51.111111111111107</v>
      </c>
      <c r="G131" s="3">
        <v>31.234567901234563</v>
      </c>
      <c r="H131" s="3">
        <v>38.333333333333336</v>
      </c>
      <c r="I131" s="3">
        <v>40.55555555555555</v>
      </c>
      <c r="J131" s="3">
        <v>15.546296296296296</v>
      </c>
      <c r="K131" s="3">
        <v>44.111111111111107</v>
      </c>
      <c r="L131" s="3">
        <v>33.333333333333336</v>
      </c>
      <c r="M131" s="3">
        <v>14.703703703703704</v>
      </c>
      <c r="N131" s="10">
        <v>49.012500000000003</v>
      </c>
      <c r="O131" s="10">
        <v>43.75</v>
      </c>
      <c r="P131" s="10">
        <v>21.932500000000001</v>
      </c>
    </row>
    <row r="132" spans="1:16">
      <c r="A132" s="4" t="s">
        <v>135</v>
      </c>
      <c r="B132" s="3">
        <v>40</v>
      </c>
      <c r="C132" s="3">
        <v>48.333333333333336</v>
      </c>
      <c r="D132" s="3">
        <v>19.333333333333336</v>
      </c>
      <c r="E132" s="3">
        <v>67.777777777777771</v>
      </c>
      <c r="F132" s="3">
        <v>55</v>
      </c>
      <c r="G132" s="3">
        <v>37.277777777777771</v>
      </c>
      <c r="H132" s="3">
        <v>42.777777777777771</v>
      </c>
      <c r="I132" s="3">
        <v>40.55555555555555</v>
      </c>
      <c r="J132" s="3">
        <v>17.348765432098759</v>
      </c>
      <c r="K132" s="3">
        <v>45.777777777777771</v>
      </c>
      <c r="L132" s="3">
        <v>36</v>
      </c>
      <c r="M132" s="3">
        <v>16.479999999999997</v>
      </c>
      <c r="N132" s="15">
        <v>49.085000000000001</v>
      </c>
      <c r="O132" s="15">
        <v>44.972499999999997</v>
      </c>
      <c r="P132" s="15">
        <v>22.61</v>
      </c>
    </row>
    <row r="133" spans="1:16">
      <c r="A133" s="4" t="s">
        <v>136</v>
      </c>
      <c r="B133" s="3">
        <v>29.166666666666664</v>
      </c>
      <c r="C133" s="3">
        <v>29.166666666666664</v>
      </c>
      <c r="D133" s="3">
        <v>8.5069444444444429</v>
      </c>
      <c r="E133" s="3">
        <v>34.666666666666664</v>
      </c>
      <c r="F133" s="3">
        <v>33</v>
      </c>
      <c r="G133" s="3">
        <v>11.44</v>
      </c>
      <c r="H133" s="3">
        <v>38.333333333333336</v>
      </c>
      <c r="I133" s="3">
        <v>40.777777777777779</v>
      </c>
      <c r="J133" s="3">
        <v>15.631481481481483</v>
      </c>
      <c r="K133" s="3">
        <v>39.222222222222221</v>
      </c>
      <c r="L133" s="3">
        <v>36.333333333333336</v>
      </c>
      <c r="M133" s="3">
        <v>14.250740740740742</v>
      </c>
      <c r="N133" s="10">
        <v>35.347499999999997</v>
      </c>
      <c r="O133" s="10">
        <v>34.82</v>
      </c>
      <c r="P133" s="10">
        <v>12.4575</v>
      </c>
    </row>
    <row r="134" spans="1:16">
      <c r="A134" s="4" t="s">
        <v>137</v>
      </c>
      <c r="B134" s="3">
        <v>56.666666666666671</v>
      </c>
      <c r="C134" s="3">
        <v>48.333333333333329</v>
      </c>
      <c r="D134" s="3">
        <v>27.388888888888886</v>
      </c>
      <c r="E134" s="3">
        <v>59.666666666666664</v>
      </c>
      <c r="F134" s="3">
        <v>48.55555555555555</v>
      </c>
      <c r="G134" s="3">
        <v>28.971481481481479</v>
      </c>
      <c r="H134" s="3">
        <v>44.222222222222229</v>
      </c>
      <c r="I134" s="3">
        <v>39.44444444444445</v>
      </c>
      <c r="J134" s="3">
        <v>17.443209876543214</v>
      </c>
      <c r="K134" s="3">
        <v>59.722222222222229</v>
      </c>
      <c r="L134" s="3">
        <v>41.333333333333336</v>
      </c>
      <c r="M134" s="3">
        <v>24.685185185185187</v>
      </c>
      <c r="N134" s="15">
        <v>55.07</v>
      </c>
      <c r="O134" s="15">
        <v>44.414999999999999</v>
      </c>
      <c r="P134" s="15">
        <v>24.622499999999999</v>
      </c>
    </row>
    <row r="135" spans="1:16">
      <c r="A135" s="4" t="s">
        <v>138</v>
      </c>
      <c r="B135" s="3">
        <v>67.5</v>
      </c>
      <c r="C135" s="3">
        <v>55.833333333333336</v>
      </c>
      <c r="D135" s="3">
        <v>37.6875</v>
      </c>
      <c r="E135" s="3">
        <v>67.777777777777771</v>
      </c>
      <c r="F135" s="3">
        <v>53.333333333333336</v>
      </c>
      <c r="G135" s="3">
        <v>36.148148148148145</v>
      </c>
      <c r="H135" s="3">
        <v>37</v>
      </c>
      <c r="I135" s="3">
        <v>45.555555555555564</v>
      </c>
      <c r="J135" s="3">
        <v>16.855555555555558</v>
      </c>
      <c r="K135" s="3">
        <v>40.888888888888886</v>
      </c>
      <c r="L135" s="3">
        <v>34.666666666666664</v>
      </c>
      <c r="M135" s="3">
        <v>14.174814814814813</v>
      </c>
      <c r="N135" s="10">
        <v>53.292499999999997</v>
      </c>
      <c r="O135" s="10">
        <v>47.347499999999997</v>
      </c>
      <c r="P135" s="10">
        <v>26.217500000000001</v>
      </c>
    </row>
    <row r="136" spans="1:16">
      <c r="A136" s="4" t="s">
        <v>139</v>
      </c>
      <c r="B136" s="3">
        <v>53.333333333333336</v>
      </c>
      <c r="C136" s="3">
        <v>48.333333333333329</v>
      </c>
      <c r="D136" s="3">
        <v>25.777777777777779</v>
      </c>
      <c r="E136" s="3">
        <v>57.777777777777771</v>
      </c>
      <c r="F136" s="3">
        <v>45.222222222222221</v>
      </c>
      <c r="G136" s="3">
        <v>26.128395061728394</v>
      </c>
      <c r="H136" s="3">
        <v>48.55555555555555</v>
      </c>
      <c r="I136" s="3">
        <v>45</v>
      </c>
      <c r="J136" s="3">
        <v>21.849999999999994</v>
      </c>
      <c r="K136" s="3">
        <v>51.222222222222229</v>
      </c>
      <c r="L136" s="3">
        <v>37.44444444444445</v>
      </c>
      <c r="M136" s="3">
        <v>19.179876543209883</v>
      </c>
      <c r="N136" s="15">
        <v>52.722499999999997</v>
      </c>
      <c r="O136" s="15">
        <v>43.997500000000002</v>
      </c>
      <c r="P136" s="15">
        <v>23.234999999999999</v>
      </c>
    </row>
    <row r="137" spans="1:16">
      <c r="A137" s="4" t="s">
        <v>140</v>
      </c>
      <c r="B137" s="3">
        <v>45.833333333333336</v>
      </c>
      <c r="C137" s="3">
        <v>45.833333333333336</v>
      </c>
      <c r="D137" s="3">
        <v>21.006944444444446</v>
      </c>
      <c r="E137" s="3">
        <v>48</v>
      </c>
      <c r="F137" s="3">
        <v>45</v>
      </c>
      <c r="G137" s="3">
        <v>21.6</v>
      </c>
      <c r="H137" s="3">
        <v>27.666666666666668</v>
      </c>
      <c r="I137" s="3">
        <v>36.111111111111114</v>
      </c>
      <c r="J137" s="3">
        <v>9.9907407407407423</v>
      </c>
      <c r="K137" s="3">
        <v>37.777777777777779</v>
      </c>
      <c r="L137" s="3">
        <v>34.111111111111114</v>
      </c>
      <c r="M137" s="3">
        <v>12.88641975308642</v>
      </c>
      <c r="N137" s="10">
        <v>39.82</v>
      </c>
      <c r="O137" s="10">
        <v>40.262500000000003</v>
      </c>
      <c r="P137" s="10">
        <v>16.372499999999999</v>
      </c>
    </row>
    <row r="138" spans="1:16">
      <c r="A138" s="4" t="s">
        <v>141</v>
      </c>
      <c r="B138" s="3">
        <v>4.833333333333333</v>
      </c>
      <c r="C138" s="3">
        <v>18.166666666666668</v>
      </c>
      <c r="D138" s="3">
        <v>0.87805555555555559</v>
      </c>
      <c r="E138" s="3">
        <v>14.5</v>
      </c>
      <c r="F138" s="3">
        <v>24.111111111111111</v>
      </c>
      <c r="G138" s="3">
        <v>3.4961111111111109</v>
      </c>
      <c r="H138" s="3">
        <v>14.555555555555557</v>
      </c>
      <c r="I138" s="3">
        <v>32.44444444444445</v>
      </c>
      <c r="J138" s="3">
        <v>4.7224691358024709</v>
      </c>
      <c r="K138" s="3">
        <v>34.222222222222221</v>
      </c>
      <c r="L138" s="3">
        <v>25.777777777777775</v>
      </c>
      <c r="M138" s="3">
        <v>8.8217283950617276</v>
      </c>
      <c r="N138" s="15">
        <v>17.0275</v>
      </c>
      <c r="O138" s="15">
        <v>25.125</v>
      </c>
      <c r="P138" s="15">
        <v>4.4800000000000004</v>
      </c>
    </row>
    <row r="139" spans="1:16">
      <c r="A139" s="4" t="s">
        <v>142</v>
      </c>
      <c r="B139" s="3">
        <v>29.166666666666664</v>
      </c>
      <c r="C139" s="3">
        <v>27.833333333333332</v>
      </c>
      <c r="D139" s="3">
        <v>8.1180555555555536</v>
      </c>
      <c r="E139" s="3">
        <v>31.555555555555554</v>
      </c>
      <c r="F139" s="3">
        <v>35.777777777777779</v>
      </c>
      <c r="G139" s="3">
        <v>11.289876543209875</v>
      </c>
      <c r="H139" s="3">
        <v>40.777777777777779</v>
      </c>
      <c r="I139" s="3">
        <v>37.222222222222221</v>
      </c>
      <c r="J139" s="3">
        <v>15.178395061728395</v>
      </c>
      <c r="K139" s="3">
        <v>41.777777777777779</v>
      </c>
      <c r="L139" s="3">
        <v>35.555555555555557</v>
      </c>
      <c r="M139" s="3">
        <v>14.854320987654321</v>
      </c>
      <c r="N139" s="10">
        <v>35.822499999999998</v>
      </c>
      <c r="O139" s="10">
        <v>34.097499999999997</v>
      </c>
      <c r="P139" s="10">
        <v>12.36</v>
      </c>
    </row>
    <row r="140" spans="1:16">
      <c r="A140" s="4" t="s">
        <v>143</v>
      </c>
      <c r="B140" s="3">
        <v>49.166666666666664</v>
      </c>
      <c r="C140" s="3">
        <v>53.333333333333329</v>
      </c>
      <c r="D140" s="3">
        <v>26.222222222222218</v>
      </c>
      <c r="E140" s="3">
        <v>55.55555555555555</v>
      </c>
      <c r="F140" s="3">
        <v>48.888888888888893</v>
      </c>
      <c r="G140" s="3">
        <v>27.160493827160494</v>
      </c>
      <c r="H140" s="3">
        <v>26.333333333333332</v>
      </c>
      <c r="I140" s="3">
        <v>35.55555555555555</v>
      </c>
      <c r="J140" s="3">
        <v>9.3629629629629605</v>
      </c>
      <c r="K140" s="3">
        <v>49.222222222222221</v>
      </c>
      <c r="L140" s="3">
        <v>33.777777777777779</v>
      </c>
      <c r="M140" s="3">
        <v>16.626172839506172</v>
      </c>
      <c r="N140" s="15">
        <v>45.07</v>
      </c>
      <c r="O140" s="15">
        <v>42.89</v>
      </c>
      <c r="P140" s="15">
        <v>19.842500000000001</v>
      </c>
    </row>
    <row r="141" spans="1:16">
      <c r="A141" s="4" t="s">
        <v>144</v>
      </c>
      <c r="B141" s="3">
        <v>50</v>
      </c>
      <c r="C141" s="3">
        <v>47.5</v>
      </c>
      <c r="D141" s="3">
        <v>23.75</v>
      </c>
      <c r="E141" s="3">
        <v>47.44444444444445</v>
      </c>
      <c r="F141" s="3">
        <v>38.333333333333336</v>
      </c>
      <c r="G141" s="3">
        <v>18.18703703703704</v>
      </c>
      <c r="H141" s="3">
        <v>29.777777777777782</v>
      </c>
      <c r="I141" s="3">
        <v>35.55555555555555</v>
      </c>
      <c r="J141" s="3">
        <v>10.587654320987653</v>
      </c>
      <c r="K141" s="3">
        <v>49.111111111111114</v>
      </c>
      <c r="L141" s="3">
        <v>38.55555555555555</v>
      </c>
      <c r="M141" s="3">
        <v>18.935061728395059</v>
      </c>
      <c r="N141" s="10">
        <v>44.082500000000003</v>
      </c>
      <c r="O141" s="10">
        <v>39.987499999999997</v>
      </c>
      <c r="P141" s="10">
        <v>17.8675</v>
      </c>
    </row>
    <row r="142" spans="1:16">
      <c r="A142" s="4" t="s">
        <v>145</v>
      </c>
      <c r="B142" s="3">
        <v>47.5</v>
      </c>
      <c r="C142" s="3">
        <v>45</v>
      </c>
      <c r="D142" s="3">
        <v>21.375</v>
      </c>
      <c r="E142" s="3">
        <v>47.222222222222221</v>
      </c>
      <c r="F142" s="3">
        <v>40.777777777777779</v>
      </c>
      <c r="G142" s="3">
        <v>19.256172839506174</v>
      </c>
      <c r="H142" s="3">
        <v>45.55555555555555</v>
      </c>
      <c r="I142" s="3">
        <v>47.777777777777779</v>
      </c>
      <c r="J142" s="3">
        <v>21.76543209876543</v>
      </c>
      <c r="K142" s="3">
        <v>58.333333333333336</v>
      </c>
      <c r="L142" s="3">
        <v>40.777777777777779</v>
      </c>
      <c r="M142" s="3">
        <v>23.787037037037038</v>
      </c>
      <c r="N142" s="15">
        <v>49.652500000000003</v>
      </c>
      <c r="O142" s="15">
        <v>43.585000000000001</v>
      </c>
      <c r="P142" s="15">
        <v>21.55</v>
      </c>
    </row>
    <row r="143" spans="1:16">
      <c r="A143" s="4" t="s">
        <v>109</v>
      </c>
      <c r="B143" s="3">
        <v>22.5</v>
      </c>
      <c r="C143" s="3">
        <v>44.166666666666671</v>
      </c>
      <c r="D143" s="3">
        <v>9.9375000000000018</v>
      </c>
      <c r="E143" s="3">
        <v>36.111111111111107</v>
      </c>
      <c r="F143" s="3">
        <v>38.333333333333336</v>
      </c>
      <c r="G143" s="3">
        <v>13.842592592592592</v>
      </c>
      <c r="H143" s="3">
        <v>22</v>
      </c>
      <c r="I143" s="3">
        <v>35.55555555555555</v>
      </c>
      <c r="J143" s="3">
        <v>7.8222222222222202</v>
      </c>
      <c r="K143" s="3">
        <v>29.555555555555557</v>
      </c>
      <c r="L143" s="3">
        <v>28.555555555555557</v>
      </c>
      <c r="M143" s="3">
        <v>8.4397530864197545</v>
      </c>
      <c r="N143" s="10">
        <v>27.5425</v>
      </c>
      <c r="O143" s="10">
        <v>36.655000000000001</v>
      </c>
      <c r="P143" s="10">
        <v>10.01</v>
      </c>
    </row>
    <row r="144" spans="1:16">
      <c r="A144" s="4" t="s">
        <v>146</v>
      </c>
      <c r="B144" s="3">
        <v>22.166666666666664</v>
      </c>
      <c r="C144" s="3">
        <v>34.166666666666664</v>
      </c>
      <c r="D144" s="3">
        <v>7.5736111111111093</v>
      </c>
      <c r="E144" s="3">
        <v>23.055555555555554</v>
      </c>
      <c r="F144" s="3">
        <v>38</v>
      </c>
      <c r="G144" s="3">
        <v>8.7611111111111111</v>
      </c>
      <c r="H144" s="3">
        <v>38.333333333333336</v>
      </c>
      <c r="I144" s="3">
        <v>39.111111111111107</v>
      </c>
      <c r="J144" s="3">
        <v>14.992592592592592</v>
      </c>
      <c r="K144" s="3">
        <v>49.555555555555564</v>
      </c>
      <c r="L144" s="3">
        <v>39.44444444444445</v>
      </c>
      <c r="M144" s="3">
        <v>19.546913580246919</v>
      </c>
      <c r="N144" s="15">
        <v>33.28</v>
      </c>
      <c r="O144" s="15">
        <v>37.68</v>
      </c>
      <c r="P144" s="15">
        <v>12.717499999999999</v>
      </c>
    </row>
    <row r="145" spans="1:16">
      <c r="A145" s="4" t="s">
        <v>147</v>
      </c>
      <c r="B145" s="3">
        <v>24.333333333333332</v>
      </c>
      <c r="C145" s="3">
        <v>41.666666666666664</v>
      </c>
      <c r="D145" s="3">
        <v>10.138888888888888</v>
      </c>
      <c r="E145" s="3">
        <v>36.722222222222221</v>
      </c>
      <c r="F145" s="3">
        <v>27.444444444444443</v>
      </c>
      <c r="G145" s="3">
        <v>10.078209876543209</v>
      </c>
      <c r="H145" s="3">
        <v>35.55555555555555</v>
      </c>
      <c r="I145" s="3">
        <v>34.44444444444445</v>
      </c>
      <c r="J145" s="3">
        <v>12.246913580246915</v>
      </c>
      <c r="K145" s="3">
        <v>51.111111111111107</v>
      </c>
      <c r="L145" s="3">
        <v>32.222222222222221</v>
      </c>
      <c r="M145" s="3">
        <v>16.469135802469133</v>
      </c>
      <c r="N145" s="10">
        <v>36.93</v>
      </c>
      <c r="O145" s="10">
        <v>33.942500000000003</v>
      </c>
      <c r="P145" s="10">
        <v>12.234999999999999</v>
      </c>
    </row>
    <row r="146" spans="1:16">
      <c r="A146" s="4" t="s">
        <v>148</v>
      </c>
      <c r="B146" s="3">
        <v>25.333333333333332</v>
      </c>
      <c r="C146" s="3">
        <v>35</v>
      </c>
      <c r="D146" s="3">
        <v>8.8666666666666671</v>
      </c>
      <c r="E146" s="3">
        <v>57.222222222222221</v>
      </c>
      <c r="F146" s="3">
        <v>50</v>
      </c>
      <c r="G146" s="3">
        <v>28.611111111111107</v>
      </c>
      <c r="H146" s="3">
        <v>25.666666666666668</v>
      </c>
      <c r="I146" s="3">
        <v>36.666666666666664</v>
      </c>
      <c r="J146" s="3">
        <v>9.4111111111111114</v>
      </c>
      <c r="K146" s="3">
        <v>53.222222222222221</v>
      </c>
      <c r="L146" s="3">
        <v>37.111111111111114</v>
      </c>
      <c r="M146" s="3">
        <v>19.75135802469136</v>
      </c>
      <c r="N146" s="15">
        <v>40.36</v>
      </c>
      <c r="O146" s="15">
        <v>39.695</v>
      </c>
      <c r="P146" s="15">
        <v>16.66</v>
      </c>
    </row>
    <row r="147" spans="1:16">
      <c r="A147" s="4" t="s">
        <v>149</v>
      </c>
      <c r="B147" s="3">
        <v>22.166666666666668</v>
      </c>
      <c r="C147" s="3">
        <v>25.333333333333332</v>
      </c>
      <c r="D147" s="3">
        <v>5.6155555555555559</v>
      </c>
      <c r="E147" s="3">
        <v>19.666666666666668</v>
      </c>
      <c r="F147" s="3">
        <v>28.333333333333332</v>
      </c>
      <c r="G147" s="3">
        <v>5.5722222222222229</v>
      </c>
      <c r="H147" s="3">
        <v>18.111111111111111</v>
      </c>
      <c r="I147" s="3">
        <v>30.222222222222218</v>
      </c>
      <c r="J147" s="3">
        <v>5.4735802469135795</v>
      </c>
      <c r="K147" s="3">
        <v>23.777777777777775</v>
      </c>
      <c r="L147" s="3">
        <v>33.333333333333336</v>
      </c>
      <c r="M147" s="3">
        <v>7.9259259259259265</v>
      </c>
      <c r="N147" s="10">
        <v>20.932500000000001</v>
      </c>
      <c r="O147" s="10">
        <v>29.302499999999998</v>
      </c>
      <c r="P147" s="10">
        <v>6.1475</v>
      </c>
    </row>
    <row r="148" spans="1:16">
      <c r="A148" s="4" t="s">
        <v>150</v>
      </c>
      <c r="B148" s="3">
        <v>37.5</v>
      </c>
      <c r="C148" s="3">
        <v>40.833333333333336</v>
      </c>
      <c r="D148" s="3">
        <v>15.3125</v>
      </c>
      <c r="E148" s="3">
        <v>35.166666666666664</v>
      </c>
      <c r="F148" s="3">
        <v>35</v>
      </c>
      <c r="G148" s="3">
        <v>12.308333333333332</v>
      </c>
      <c r="H148" s="3">
        <v>29.777777777777775</v>
      </c>
      <c r="I148" s="3">
        <v>37.222222222222221</v>
      </c>
      <c r="J148" s="3">
        <v>11.08395061728395</v>
      </c>
      <c r="K148" s="3">
        <v>45.444444444444436</v>
      </c>
      <c r="L148" s="3">
        <v>34.333333333333336</v>
      </c>
      <c r="M148" s="3">
        <v>15.602592592592591</v>
      </c>
      <c r="N148" s="15">
        <v>36.972499999999997</v>
      </c>
      <c r="O148" s="15">
        <v>36.844999999999999</v>
      </c>
      <c r="P148" s="15">
        <v>13.574999999999999</v>
      </c>
    </row>
    <row r="149" spans="1:16">
      <c r="A149" s="4" t="s">
        <v>151</v>
      </c>
      <c r="B149" s="3">
        <v>48.333333333333336</v>
      </c>
      <c r="C149" s="3">
        <v>46.666666666666671</v>
      </c>
      <c r="D149" s="3">
        <v>22.555555555555561</v>
      </c>
      <c r="E149" s="3">
        <v>57.111111111111107</v>
      </c>
      <c r="F149" s="3">
        <v>43.222222222222229</v>
      </c>
      <c r="G149" s="3">
        <v>24.684691358024693</v>
      </c>
      <c r="H149" s="3">
        <v>42.222222222222221</v>
      </c>
      <c r="I149" s="3">
        <v>39.44444444444445</v>
      </c>
      <c r="J149" s="3">
        <v>16.654320987654323</v>
      </c>
      <c r="K149" s="3">
        <v>57.666666666666664</v>
      </c>
      <c r="L149" s="3">
        <v>39.111111111111114</v>
      </c>
      <c r="M149" s="3">
        <v>22.554074074074073</v>
      </c>
      <c r="N149" s="10">
        <v>51.332500000000003</v>
      </c>
      <c r="O149" s="10">
        <v>42.11</v>
      </c>
      <c r="P149" s="10">
        <v>21.61</v>
      </c>
    </row>
    <row r="150" spans="1:16">
      <c r="A150" s="4" t="s">
        <v>152</v>
      </c>
      <c r="B150" s="3">
        <v>45</v>
      </c>
      <c r="C150" s="3">
        <v>41.666666666666664</v>
      </c>
      <c r="D150" s="3">
        <v>18.75</v>
      </c>
      <c r="E150" s="3">
        <v>41.44444444444445</v>
      </c>
      <c r="F150" s="3">
        <v>42.222222222222221</v>
      </c>
      <c r="G150" s="3">
        <v>17.498765432098768</v>
      </c>
      <c r="H150" s="3">
        <v>34.44444444444445</v>
      </c>
      <c r="I150" s="3">
        <v>39.666666666666664</v>
      </c>
      <c r="J150" s="3">
        <v>13.662962962962965</v>
      </c>
      <c r="K150" s="3">
        <v>46.555555555555564</v>
      </c>
      <c r="L150" s="3">
        <v>36.333333333333336</v>
      </c>
      <c r="M150" s="3">
        <v>16.915185185185191</v>
      </c>
      <c r="N150" s="15">
        <v>41.86</v>
      </c>
      <c r="O150" s="15">
        <v>39.972499999999997</v>
      </c>
      <c r="P150" s="15">
        <v>16.7075</v>
      </c>
    </row>
    <row r="151" spans="1:16">
      <c r="A151" s="4" t="s">
        <v>153</v>
      </c>
      <c r="B151" s="3">
        <v>37</v>
      </c>
      <c r="C151" s="3">
        <v>34.166666666666664</v>
      </c>
      <c r="D151" s="3">
        <v>12.641666666666666</v>
      </c>
      <c r="E151" s="3">
        <v>38.5</v>
      </c>
      <c r="F151" s="3">
        <v>32.777777777777779</v>
      </c>
      <c r="G151" s="3">
        <v>12.619444444444445</v>
      </c>
      <c r="H151" s="3">
        <v>36.333333333333336</v>
      </c>
      <c r="I151" s="3">
        <v>39.44444444444445</v>
      </c>
      <c r="J151" s="3">
        <v>14.331481481481484</v>
      </c>
      <c r="K151" s="3">
        <v>38.44444444444445</v>
      </c>
      <c r="L151" s="3">
        <v>28.555555555555554</v>
      </c>
      <c r="M151" s="3">
        <v>10.978024691358025</v>
      </c>
      <c r="N151" s="10">
        <v>37.567500000000003</v>
      </c>
      <c r="O151" s="10">
        <v>33.737499999999997</v>
      </c>
      <c r="P151" s="10">
        <v>12.6425</v>
      </c>
    </row>
    <row r="152" spans="1:16">
      <c r="A152" s="4" t="s">
        <v>154</v>
      </c>
      <c r="B152" s="3">
        <v>52.5</v>
      </c>
      <c r="C152" s="3">
        <v>55.833333333333329</v>
      </c>
      <c r="D152" s="3">
        <v>29.312499999999996</v>
      </c>
      <c r="E152" s="3">
        <v>56.888888888888886</v>
      </c>
      <c r="F152" s="3">
        <v>46.666666666666664</v>
      </c>
      <c r="G152" s="3">
        <v>26.548148148148144</v>
      </c>
      <c r="H152" s="3">
        <v>66.1111111111111</v>
      </c>
      <c r="I152" s="3">
        <v>57.222222222222229</v>
      </c>
      <c r="J152" s="3">
        <v>37.830246913580247</v>
      </c>
      <c r="K152" s="3">
        <v>61.888888888888893</v>
      </c>
      <c r="L152" s="3">
        <v>48.555555555555564</v>
      </c>
      <c r="M152" s="3">
        <v>30.050493827160505</v>
      </c>
      <c r="N152" s="15">
        <v>59.347499999999997</v>
      </c>
      <c r="O152" s="15">
        <v>52.07</v>
      </c>
      <c r="P152" s="15">
        <v>30.934999999999999</v>
      </c>
    </row>
    <row r="153" spans="1:16">
      <c r="A153" s="4" t="s">
        <v>155</v>
      </c>
      <c r="B153" s="3">
        <v>41.166666666666664</v>
      </c>
      <c r="C153" s="3">
        <v>44.166666666666671</v>
      </c>
      <c r="D153" s="3">
        <v>18.181944444444447</v>
      </c>
      <c r="E153" s="3">
        <v>44.444444444444436</v>
      </c>
      <c r="F153" s="3">
        <v>38.333333333333336</v>
      </c>
      <c r="G153" s="3">
        <v>17.037037037037035</v>
      </c>
      <c r="H153" s="3">
        <v>38.111111111111107</v>
      </c>
      <c r="I153" s="3">
        <v>47.222222222222221</v>
      </c>
      <c r="J153" s="3">
        <v>17.996913580246911</v>
      </c>
      <c r="K153" s="3">
        <v>37</v>
      </c>
      <c r="L153" s="3">
        <v>34.111111111111114</v>
      </c>
      <c r="M153" s="3">
        <v>12.621111111111112</v>
      </c>
      <c r="N153" s="10">
        <v>40.18</v>
      </c>
      <c r="O153" s="10">
        <v>40.957500000000003</v>
      </c>
      <c r="P153" s="10">
        <v>16.46</v>
      </c>
    </row>
    <row r="154" spans="1:16">
      <c r="A154" s="4" t="s">
        <v>156</v>
      </c>
      <c r="B154" s="3">
        <v>23.666666666666664</v>
      </c>
      <c r="C154" s="3">
        <v>31.666666666666668</v>
      </c>
      <c r="D154" s="3">
        <v>7.4944444444444436</v>
      </c>
      <c r="E154" s="3">
        <v>37.333333333333336</v>
      </c>
      <c r="F154" s="3">
        <v>35.777777777777779</v>
      </c>
      <c r="G154" s="3">
        <v>13.357037037037038</v>
      </c>
      <c r="H154" s="3">
        <v>36</v>
      </c>
      <c r="I154" s="3">
        <v>35</v>
      </c>
      <c r="J154" s="3">
        <v>12.6</v>
      </c>
      <c r="K154" s="3">
        <v>36.888888888888893</v>
      </c>
      <c r="L154" s="3">
        <v>27.666666666666668</v>
      </c>
      <c r="M154" s="3">
        <v>10.205925925925927</v>
      </c>
      <c r="N154" s="15">
        <v>33.472499999999997</v>
      </c>
      <c r="O154" s="15">
        <v>32.53</v>
      </c>
      <c r="P154" s="15">
        <v>10.914999999999999</v>
      </c>
    </row>
    <row r="155" spans="1:16">
      <c r="A155" s="4" t="s">
        <v>158</v>
      </c>
      <c r="B155" s="3">
        <v>45</v>
      </c>
      <c r="C155" s="3">
        <v>40</v>
      </c>
      <c r="D155" s="3">
        <v>18</v>
      </c>
      <c r="E155" s="3">
        <v>38.44444444444445</v>
      </c>
      <c r="F155" s="3">
        <v>41</v>
      </c>
      <c r="G155" s="3">
        <v>15.762222222222224</v>
      </c>
      <c r="H155" s="3">
        <v>38.777777777777779</v>
      </c>
      <c r="I155" s="3">
        <v>42.777777777777771</v>
      </c>
      <c r="J155" s="3">
        <v>16.588271604938271</v>
      </c>
      <c r="K155" s="3">
        <v>45.666666666666664</v>
      </c>
      <c r="L155" s="3">
        <v>31.111111111111114</v>
      </c>
      <c r="M155" s="3">
        <v>14.207407407407409</v>
      </c>
      <c r="N155" s="10">
        <v>41.972499999999997</v>
      </c>
      <c r="O155" s="10">
        <v>38.722499999999997</v>
      </c>
      <c r="P155" s="10">
        <v>16.14</v>
      </c>
    </row>
    <row r="156" spans="1:16">
      <c r="A156" s="4" t="s">
        <v>160</v>
      </c>
      <c r="B156" s="3">
        <v>48.333333333333336</v>
      </c>
      <c r="C156" s="3">
        <v>42.5</v>
      </c>
      <c r="D156" s="3">
        <v>20.541666666666671</v>
      </c>
      <c r="E156" s="3">
        <v>56.555555555555564</v>
      </c>
      <c r="F156" s="3">
        <v>42.44444444444445</v>
      </c>
      <c r="G156" s="3">
        <v>24.004691358024697</v>
      </c>
      <c r="H156" s="3">
        <v>52.777777777777779</v>
      </c>
      <c r="I156" s="3">
        <v>45.222222222222221</v>
      </c>
      <c r="J156" s="3">
        <v>23.867283950617285</v>
      </c>
      <c r="K156" s="3">
        <v>49.444444444444436</v>
      </c>
      <c r="L156" s="3">
        <v>38.888888888888893</v>
      </c>
      <c r="M156" s="3">
        <v>19.228395061728392</v>
      </c>
      <c r="N156" s="15">
        <v>51.777500000000003</v>
      </c>
      <c r="O156" s="15">
        <v>42.262500000000003</v>
      </c>
      <c r="P156" s="15">
        <v>21.91</v>
      </c>
    </row>
    <row r="157" spans="1:16">
      <c r="A157" s="4" t="s">
        <v>161</v>
      </c>
      <c r="B157" s="3">
        <v>45.333333333333329</v>
      </c>
      <c r="C157" s="3">
        <v>45.833333333333329</v>
      </c>
      <c r="D157" s="3">
        <v>20.777777777777775</v>
      </c>
      <c r="E157" s="3">
        <v>40.55555555555555</v>
      </c>
      <c r="F157" s="3">
        <v>41.666666666666664</v>
      </c>
      <c r="G157" s="3">
        <v>16.898148148148145</v>
      </c>
      <c r="H157" s="3">
        <v>35.111111111111107</v>
      </c>
      <c r="I157" s="3">
        <v>43.333333333333336</v>
      </c>
      <c r="J157" s="3">
        <v>15.214814814814813</v>
      </c>
      <c r="K157" s="3">
        <v>52.222222222222229</v>
      </c>
      <c r="L157" s="3">
        <v>41.111111111111114</v>
      </c>
      <c r="M157" s="3">
        <v>21.46913580246914</v>
      </c>
      <c r="N157" s="10">
        <v>43.305</v>
      </c>
      <c r="O157" s="10">
        <v>42.984999999999999</v>
      </c>
      <c r="P157" s="10">
        <v>18.59</v>
      </c>
    </row>
    <row r="158" spans="1:16">
      <c r="A158" s="4" t="s">
        <v>162</v>
      </c>
      <c r="B158" s="3">
        <v>47.5</v>
      </c>
      <c r="C158" s="3">
        <v>45</v>
      </c>
      <c r="D158" s="3">
        <v>21.375</v>
      </c>
      <c r="E158" s="3">
        <v>56.44444444444445</v>
      </c>
      <c r="F158" s="3">
        <v>39.444444444444443</v>
      </c>
      <c r="G158" s="3">
        <v>22.264197530864198</v>
      </c>
      <c r="H158" s="3">
        <v>35.555555555555557</v>
      </c>
      <c r="I158" s="3">
        <v>45.555555555555564</v>
      </c>
      <c r="J158" s="3">
        <v>16.197530864197535</v>
      </c>
      <c r="K158" s="3">
        <v>57</v>
      </c>
      <c r="L158" s="3">
        <v>42.111111111111114</v>
      </c>
      <c r="M158" s="3">
        <v>24.003333333333334</v>
      </c>
      <c r="N158" s="15">
        <v>49.125</v>
      </c>
      <c r="O158" s="15">
        <v>43.027500000000003</v>
      </c>
      <c r="P158" s="15">
        <v>20.96</v>
      </c>
    </row>
    <row r="159" spans="1:16">
      <c r="A159" s="4" t="s">
        <v>163</v>
      </c>
      <c r="B159" s="3">
        <v>46.666666666666671</v>
      </c>
      <c r="C159" s="3">
        <v>45</v>
      </c>
      <c r="D159" s="3">
        <v>21</v>
      </c>
      <c r="E159" s="3">
        <v>31</v>
      </c>
      <c r="F159" s="3">
        <v>35.777777777777779</v>
      </c>
      <c r="G159" s="3">
        <v>11.091111111111111</v>
      </c>
      <c r="H159" s="3">
        <v>31.888888888888886</v>
      </c>
      <c r="I159" s="3">
        <v>36.333333333333336</v>
      </c>
      <c r="J159" s="3">
        <v>11.586296296296295</v>
      </c>
      <c r="K159" s="3">
        <v>40.555555555555557</v>
      </c>
      <c r="L159" s="3">
        <v>33.555555555555557</v>
      </c>
      <c r="M159" s="3">
        <v>13.608641975308641</v>
      </c>
      <c r="N159" s="10">
        <v>37.53</v>
      </c>
      <c r="O159" s="10">
        <v>37.667499999999997</v>
      </c>
      <c r="P159" s="10">
        <v>14.3225</v>
      </c>
    </row>
    <row r="160" spans="1:16">
      <c r="A160" s="4" t="s">
        <v>164</v>
      </c>
      <c r="B160" s="3">
        <v>26.166666666666668</v>
      </c>
      <c r="C160" s="3">
        <v>45</v>
      </c>
      <c r="D160" s="3">
        <v>11.775</v>
      </c>
      <c r="E160" s="3">
        <v>34.666666666666664</v>
      </c>
      <c r="F160" s="3">
        <v>47.777777777777779</v>
      </c>
      <c r="G160" s="3">
        <v>16.562962962962963</v>
      </c>
      <c r="H160" s="3">
        <v>28.888888888888889</v>
      </c>
      <c r="I160" s="3">
        <v>43.333333333333336</v>
      </c>
      <c r="J160" s="3">
        <v>12.518518518518519</v>
      </c>
      <c r="K160" s="3">
        <v>40.333333333333336</v>
      </c>
      <c r="L160" s="3">
        <v>42.111111111111107</v>
      </c>
      <c r="M160" s="3">
        <v>16.984814814814815</v>
      </c>
      <c r="N160" s="15">
        <v>32.515000000000001</v>
      </c>
      <c r="O160" s="15">
        <v>44.555</v>
      </c>
      <c r="P160" s="15">
        <v>14.46</v>
      </c>
    </row>
    <row r="161" spans="1:16">
      <c r="A161" s="4" t="s">
        <v>165</v>
      </c>
      <c r="B161" s="3">
        <v>46.666666666666664</v>
      </c>
      <c r="C161" s="3">
        <v>49.166666666666671</v>
      </c>
      <c r="D161" s="3">
        <v>22.944444444444443</v>
      </c>
      <c r="E161" s="3">
        <v>62.222222222222229</v>
      </c>
      <c r="F161" s="3">
        <v>52.777777777777771</v>
      </c>
      <c r="G161" s="3">
        <v>32.839506172839506</v>
      </c>
      <c r="H161" s="3">
        <v>35.555555555555557</v>
      </c>
      <c r="I161" s="3">
        <v>37.222222222222221</v>
      </c>
      <c r="J161" s="3">
        <v>13.234567901234568</v>
      </c>
      <c r="K161" s="3">
        <v>53.888888888888893</v>
      </c>
      <c r="L161" s="3">
        <v>38</v>
      </c>
      <c r="M161" s="3">
        <v>20.477777777777778</v>
      </c>
      <c r="N161" s="10">
        <v>49.585000000000001</v>
      </c>
      <c r="O161" s="10">
        <v>44.292499999999997</v>
      </c>
      <c r="P161" s="10">
        <v>22.372499999999999</v>
      </c>
    </row>
    <row r="162" spans="1:16">
      <c r="A162" s="4" t="s">
        <v>166</v>
      </c>
      <c r="B162" s="3">
        <v>30</v>
      </c>
      <c r="C162" s="3">
        <v>35.833333333333336</v>
      </c>
      <c r="D162" s="3">
        <v>10.75</v>
      </c>
      <c r="E162" s="3">
        <v>34.333333333333336</v>
      </c>
      <c r="F162" s="3">
        <v>37.777777777777779</v>
      </c>
      <c r="G162" s="3">
        <v>12.970370370370372</v>
      </c>
      <c r="H162" s="3">
        <v>33.222222222222221</v>
      </c>
      <c r="I162" s="3">
        <v>37.44444444444445</v>
      </c>
      <c r="J162" s="3">
        <v>12.439876543209877</v>
      </c>
      <c r="K162" s="3">
        <v>41.666666666666664</v>
      </c>
      <c r="L162" s="3">
        <v>36.666666666666664</v>
      </c>
      <c r="M162" s="3">
        <v>15.277777777777777</v>
      </c>
      <c r="N162" s="15">
        <v>34.805</v>
      </c>
      <c r="O162" s="15">
        <v>36.93</v>
      </c>
      <c r="P162" s="15">
        <v>12.86</v>
      </c>
    </row>
    <row r="163" spans="1:16">
      <c r="A163" s="4" t="s">
        <v>167</v>
      </c>
      <c r="B163" s="3">
        <v>60.833333333333336</v>
      </c>
      <c r="C163" s="3">
        <v>57.5</v>
      </c>
      <c r="D163" s="3">
        <v>34.979166666666671</v>
      </c>
      <c r="E163" s="3">
        <v>60</v>
      </c>
      <c r="F163" s="3">
        <v>52.777777777777771</v>
      </c>
      <c r="G163" s="3">
        <v>31.666666666666661</v>
      </c>
      <c r="H163" s="3">
        <v>38.111111111111114</v>
      </c>
      <c r="I163" s="3">
        <v>43.888888888888886</v>
      </c>
      <c r="J163" s="3">
        <v>16.726543209876542</v>
      </c>
      <c r="K163" s="3">
        <v>58.333333333333336</v>
      </c>
      <c r="L163" s="3">
        <v>43.888888888888893</v>
      </c>
      <c r="M163" s="3">
        <v>25.601851851851858</v>
      </c>
      <c r="N163" s="10">
        <v>54.317500000000003</v>
      </c>
      <c r="O163" s="10">
        <v>49.515000000000001</v>
      </c>
      <c r="P163" s="10">
        <v>27.245000000000001</v>
      </c>
    </row>
    <row r="164" spans="1:16">
      <c r="A164" s="4" t="s">
        <v>168</v>
      </c>
      <c r="B164" s="3">
        <v>40</v>
      </c>
      <c r="C164" s="3">
        <v>46.666666666666671</v>
      </c>
      <c r="D164" s="3">
        <v>18.666666666666671</v>
      </c>
      <c r="E164" s="3">
        <v>56.111111111111107</v>
      </c>
      <c r="F164" s="3">
        <v>52.222222222222229</v>
      </c>
      <c r="G164" s="3">
        <v>29.302469135802472</v>
      </c>
      <c r="H164" s="3">
        <v>40.611111111111107</v>
      </c>
      <c r="I164" s="3">
        <v>43.333333333333336</v>
      </c>
      <c r="J164" s="3">
        <v>17.598148148148148</v>
      </c>
      <c r="K164" s="3">
        <v>52.222222222222229</v>
      </c>
      <c r="L164" s="3">
        <v>42.222222222222221</v>
      </c>
      <c r="M164" s="3">
        <v>22.049382716049386</v>
      </c>
      <c r="N164" s="15">
        <v>47.234999999999999</v>
      </c>
      <c r="O164" s="15">
        <v>46.11</v>
      </c>
      <c r="P164" s="15">
        <v>21.905000000000001</v>
      </c>
    </row>
    <row r="165" spans="1:16">
      <c r="A165" s="4" t="s">
        <v>169</v>
      </c>
      <c r="B165" s="3">
        <v>12</v>
      </c>
      <c r="C165" s="3">
        <v>19.5</v>
      </c>
      <c r="D165" s="3">
        <v>2.34</v>
      </c>
      <c r="E165" s="3">
        <v>16.166666666666668</v>
      </c>
      <c r="F165" s="3">
        <v>21.888888888888886</v>
      </c>
      <c r="G165" s="3">
        <v>3.5387037037037032</v>
      </c>
      <c r="H165" s="3">
        <v>26.333333333333332</v>
      </c>
      <c r="I165" s="3">
        <v>33.888888888888893</v>
      </c>
      <c r="J165" s="3">
        <v>8.9240740740740758</v>
      </c>
      <c r="K165" s="3">
        <v>28.444444444444443</v>
      </c>
      <c r="L165" s="3">
        <v>25.555555555555554</v>
      </c>
      <c r="M165" s="3">
        <v>7.269135802469135</v>
      </c>
      <c r="N165" s="10">
        <v>20.734999999999999</v>
      </c>
      <c r="O165" s="10">
        <v>25.21</v>
      </c>
      <c r="P165" s="10">
        <v>5.5175000000000001</v>
      </c>
    </row>
    <row r="166" spans="1:16">
      <c r="A166" s="4" t="s">
        <v>170</v>
      </c>
      <c r="B166" s="3">
        <v>20</v>
      </c>
      <c r="C166" s="3">
        <v>31.666666666666668</v>
      </c>
      <c r="D166" s="3">
        <v>6.3333333333333339</v>
      </c>
      <c r="E166" s="3">
        <v>21.888888888888886</v>
      </c>
      <c r="F166" s="3">
        <v>25.777777777777782</v>
      </c>
      <c r="G166" s="3">
        <v>5.642469135802469</v>
      </c>
      <c r="H166" s="3">
        <v>21.444444444444443</v>
      </c>
      <c r="I166" s="3">
        <v>31.666666666666668</v>
      </c>
      <c r="J166" s="3">
        <v>6.7907407407407403</v>
      </c>
      <c r="K166" s="3">
        <v>21.944444444444446</v>
      </c>
      <c r="L166" s="3">
        <v>26.111111111111114</v>
      </c>
      <c r="M166" s="3">
        <v>5.7299382716049401</v>
      </c>
      <c r="N166" s="15">
        <v>21.317499999999999</v>
      </c>
      <c r="O166" s="15">
        <v>28.807500000000001</v>
      </c>
      <c r="P166" s="15">
        <v>6.1224999999999996</v>
      </c>
    </row>
    <row r="167" spans="1:16">
      <c r="A167" s="4" t="s">
        <v>171</v>
      </c>
      <c r="B167" s="3">
        <v>44.166666666666664</v>
      </c>
      <c r="C167" s="3">
        <v>45</v>
      </c>
      <c r="D167" s="3">
        <v>19.875</v>
      </c>
      <c r="E167" s="3">
        <v>37.555555555555557</v>
      </c>
      <c r="F167" s="3">
        <v>40.222222222222221</v>
      </c>
      <c r="G167" s="3">
        <v>15.105679012345679</v>
      </c>
      <c r="H167" s="3">
        <v>33.333333333333336</v>
      </c>
      <c r="I167" s="3">
        <v>34.888888888888886</v>
      </c>
      <c r="J167" s="3">
        <v>11.62962962962963</v>
      </c>
      <c r="K167" s="3">
        <v>41.44444444444445</v>
      </c>
      <c r="L167" s="3">
        <v>39.666666666666664</v>
      </c>
      <c r="M167" s="3">
        <v>16.439629629629632</v>
      </c>
      <c r="N167" s="10">
        <v>39.125</v>
      </c>
      <c r="O167" s="10">
        <v>39.945</v>
      </c>
      <c r="P167" s="10">
        <v>15.765000000000001</v>
      </c>
    </row>
    <row r="168" spans="1:16">
      <c r="A168" s="4" t="s">
        <v>172</v>
      </c>
      <c r="B168" s="3">
        <v>51.666666666666664</v>
      </c>
      <c r="C168" s="3">
        <v>45</v>
      </c>
      <c r="D168" s="3">
        <v>23.25</v>
      </c>
      <c r="E168" s="3">
        <v>43.55555555555555</v>
      </c>
      <c r="F168" s="3">
        <v>34.44444444444445</v>
      </c>
      <c r="G168" s="3">
        <v>15.002469135802469</v>
      </c>
      <c r="H168" s="3">
        <v>31.444444444444446</v>
      </c>
      <c r="I168" s="3">
        <v>36.666666666666664</v>
      </c>
      <c r="J168" s="3">
        <v>11.52962962962963</v>
      </c>
      <c r="K168" s="3">
        <v>37.111111111111114</v>
      </c>
      <c r="L168" s="3">
        <v>30</v>
      </c>
      <c r="M168" s="3">
        <v>11.133333333333335</v>
      </c>
      <c r="N168" s="15">
        <v>40.945</v>
      </c>
      <c r="O168" s="15">
        <v>36.527500000000003</v>
      </c>
      <c r="P168" s="15">
        <v>15.227499999999999</v>
      </c>
    </row>
    <row r="169" spans="1:16">
      <c r="A169" s="4" t="s">
        <v>173</v>
      </c>
      <c r="B169" s="3">
        <v>35.333333333333329</v>
      </c>
      <c r="C169" s="3">
        <v>50</v>
      </c>
      <c r="D169" s="3">
        <v>17.666666666666664</v>
      </c>
      <c r="E169" s="3">
        <v>53.555555555555564</v>
      </c>
      <c r="F169" s="3">
        <v>50</v>
      </c>
      <c r="G169" s="3">
        <v>26.777777777777782</v>
      </c>
      <c r="H169" s="3">
        <v>44.666666666666664</v>
      </c>
      <c r="I169" s="3">
        <v>46.666666666666664</v>
      </c>
      <c r="J169" s="3">
        <v>20.844444444444445</v>
      </c>
      <c r="K169" s="3">
        <v>50.333333333333336</v>
      </c>
      <c r="L169" s="3">
        <v>43.555555555555564</v>
      </c>
      <c r="M169" s="3">
        <v>21.92296296296297</v>
      </c>
      <c r="N169" s="10">
        <v>45.972499999999997</v>
      </c>
      <c r="O169" s="10">
        <v>47.557499999999997</v>
      </c>
      <c r="P169" s="10">
        <v>21.802499999999998</v>
      </c>
    </row>
    <row r="170" spans="1:16">
      <c r="A170" s="4" t="s">
        <v>174</v>
      </c>
      <c r="B170" s="3">
        <v>30</v>
      </c>
      <c r="C170" s="3">
        <v>32.5</v>
      </c>
      <c r="D170" s="3">
        <v>9.75</v>
      </c>
      <c r="E170" s="3">
        <v>32.111111111111107</v>
      </c>
      <c r="F170" s="3">
        <v>42.777777777777779</v>
      </c>
      <c r="G170" s="3">
        <v>13.736419753086418</v>
      </c>
      <c r="H170" s="3">
        <v>12.555555555555557</v>
      </c>
      <c r="I170" s="3">
        <v>32.222222222222221</v>
      </c>
      <c r="J170" s="3">
        <v>4.0456790123456798</v>
      </c>
      <c r="K170" s="3">
        <v>22.555555555555554</v>
      </c>
      <c r="L170" s="3">
        <v>29.666666666666668</v>
      </c>
      <c r="M170" s="3">
        <v>6.6914814814814818</v>
      </c>
      <c r="N170" s="15">
        <v>24.307500000000001</v>
      </c>
      <c r="O170" s="15">
        <v>34.292499999999997</v>
      </c>
      <c r="P170" s="15">
        <v>8.5574999999999992</v>
      </c>
    </row>
    <row r="171" spans="1:16">
      <c r="A171" s="4" t="s">
        <v>175</v>
      </c>
      <c r="B171" s="3">
        <v>45.833333333333336</v>
      </c>
      <c r="C171" s="3">
        <v>45.833333333333329</v>
      </c>
      <c r="D171" s="3">
        <v>21.006944444444443</v>
      </c>
      <c r="E171" s="3">
        <v>51.333333333333336</v>
      </c>
      <c r="F171" s="3">
        <v>47.777777777777779</v>
      </c>
      <c r="G171" s="3">
        <v>24.525925925925925</v>
      </c>
      <c r="H171" s="3">
        <v>60.555555555555564</v>
      </c>
      <c r="I171" s="3">
        <v>50</v>
      </c>
      <c r="J171" s="3">
        <v>30.277777777777782</v>
      </c>
      <c r="K171" s="3">
        <v>55.222222222222229</v>
      </c>
      <c r="L171" s="3">
        <v>41.111111111111107</v>
      </c>
      <c r="M171" s="3">
        <v>22.70246913580247</v>
      </c>
      <c r="N171" s="10">
        <v>53.234999999999999</v>
      </c>
      <c r="O171" s="10">
        <v>46.18</v>
      </c>
      <c r="P171" s="10">
        <v>24.63</v>
      </c>
    </row>
    <row r="172" spans="1:16">
      <c r="A172" s="4" t="s">
        <v>176</v>
      </c>
      <c r="B172" s="3">
        <v>46.666666666666671</v>
      </c>
      <c r="C172" s="3">
        <v>47.5</v>
      </c>
      <c r="D172" s="3">
        <v>22.166666666666671</v>
      </c>
      <c r="E172" s="3">
        <v>46.333333333333336</v>
      </c>
      <c r="F172" s="3">
        <v>43.333333333333336</v>
      </c>
      <c r="G172" s="3">
        <v>20.077777777777779</v>
      </c>
      <c r="H172" s="3">
        <v>43.666666666666664</v>
      </c>
      <c r="I172" s="3">
        <v>41.333333333333336</v>
      </c>
      <c r="J172" s="3">
        <v>18.048888888888889</v>
      </c>
      <c r="K172" s="3">
        <v>72.777777777777771</v>
      </c>
      <c r="L172" s="3">
        <v>50</v>
      </c>
      <c r="M172" s="3">
        <v>36.388888888888886</v>
      </c>
      <c r="N172" s="15">
        <v>52.362499999999997</v>
      </c>
      <c r="O172" s="15">
        <v>45.54</v>
      </c>
      <c r="P172" s="15">
        <v>24.172499999999999</v>
      </c>
    </row>
    <row r="173" spans="1:16">
      <c r="A173" s="4" t="s">
        <v>177</v>
      </c>
      <c r="B173" s="3">
        <v>36.666666666666664</v>
      </c>
      <c r="C173" s="3">
        <v>42.5</v>
      </c>
      <c r="D173" s="3">
        <v>15.583333333333332</v>
      </c>
      <c r="E173" s="3">
        <v>33.666666666666664</v>
      </c>
      <c r="F173" s="3">
        <v>37.222222222222221</v>
      </c>
      <c r="G173" s="3">
        <v>12.53148148148148</v>
      </c>
      <c r="H173" s="3">
        <v>48.111111111111114</v>
      </c>
      <c r="I173" s="3">
        <v>44.444444444444436</v>
      </c>
      <c r="J173" s="3">
        <v>21.382716049382712</v>
      </c>
      <c r="K173" s="3">
        <v>57</v>
      </c>
      <c r="L173" s="3">
        <v>42.666666666666664</v>
      </c>
      <c r="M173" s="3">
        <v>24.32</v>
      </c>
      <c r="N173" s="10">
        <v>43.862499999999997</v>
      </c>
      <c r="O173" s="10">
        <v>41.707500000000003</v>
      </c>
      <c r="P173" s="10">
        <v>18.452500000000001</v>
      </c>
    </row>
    <row r="174" spans="1:16">
      <c r="A174" s="4" t="s">
        <v>178</v>
      </c>
      <c r="B174" s="3">
        <v>2.25</v>
      </c>
      <c r="C174" s="3">
        <v>29.166666666666668</v>
      </c>
      <c r="D174" s="3">
        <v>0.65625</v>
      </c>
      <c r="E174" s="3">
        <v>16.666666666666668</v>
      </c>
      <c r="F174" s="3">
        <v>27.777777777777782</v>
      </c>
      <c r="G174" s="3">
        <v>4.6296296296296306</v>
      </c>
      <c r="H174" s="3">
        <v>18.666666666666668</v>
      </c>
      <c r="I174" s="3">
        <v>35.222222222222221</v>
      </c>
      <c r="J174" s="3">
        <v>6.5748148148148156</v>
      </c>
      <c r="K174" s="3">
        <v>23.111111111111111</v>
      </c>
      <c r="L174" s="3">
        <v>30.555555555555554</v>
      </c>
      <c r="M174" s="3">
        <v>7.0617283950617278</v>
      </c>
      <c r="N174" s="15">
        <v>15.175000000000001</v>
      </c>
      <c r="O174" s="15">
        <v>30.682500000000001</v>
      </c>
      <c r="P174" s="15">
        <v>4.7300000000000004</v>
      </c>
    </row>
    <row r="175" spans="1:16">
      <c r="A175" s="4" t="s">
        <v>179</v>
      </c>
      <c r="B175" s="3">
        <v>19.5</v>
      </c>
      <c r="C175" s="3">
        <v>35.833333333333329</v>
      </c>
      <c r="D175" s="3">
        <v>6.9874999999999989</v>
      </c>
      <c r="E175" s="3">
        <v>31.888888888888889</v>
      </c>
      <c r="F175" s="3">
        <v>32.222222222222221</v>
      </c>
      <c r="G175" s="3">
        <v>10.275308641975309</v>
      </c>
      <c r="H175" s="3">
        <v>29.222222222222218</v>
      </c>
      <c r="I175" s="3">
        <v>36.333333333333336</v>
      </c>
      <c r="J175" s="3">
        <v>10.617407407407406</v>
      </c>
      <c r="K175" s="3">
        <v>32.111111111111107</v>
      </c>
      <c r="L175" s="3">
        <v>28.555555555555554</v>
      </c>
      <c r="M175" s="3">
        <v>9.1695061728395046</v>
      </c>
      <c r="N175" s="10">
        <v>28.18</v>
      </c>
      <c r="O175" s="10">
        <v>33.234999999999999</v>
      </c>
      <c r="P175" s="10">
        <v>9.2650000000000006</v>
      </c>
    </row>
    <row r="176" spans="1:16">
      <c r="A176" s="4" t="s">
        <v>180</v>
      </c>
      <c r="B176" s="3">
        <v>24.5</v>
      </c>
      <c r="C176" s="3">
        <v>35</v>
      </c>
      <c r="D176" s="3">
        <v>8.5749999999999993</v>
      </c>
      <c r="E176" s="3">
        <v>37</v>
      </c>
      <c r="F176" s="3">
        <v>33.333333333333336</v>
      </c>
      <c r="G176" s="3">
        <v>12.333333333333336</v>
      </c>
      <c r="H176" s="3">
        <v>32.777777777777779</v>
      </c>
      <c r="I176" s="3">
        <v>44.111111111111114</v>
      </c>
      <c r="J176" s="3">
        <v>14.458641975308645</v>
      </c>
      <c r="K176" s="3">
        <v>36</v>
      </c>
      <c r="L176" s="3">
        <v>27.666666666666668</v>
      </c>
      <c r="M176" s="3">
        <v>9.9600000000000009</v>
      </c>
      <c r="N176" s="15">
        <v>32.57</v>
      </c>
      <c r="O176" s="15">
        <v>35.027500000000003</v>
      </c>
      <c r="P176" s="15">
        <v>11.3325</v>
      </c>
    </row>
    <row r="177" spans="1:16">
      <c r="A177" s="4" t="s">
        <v>181</v>
      </c>
      <c r="B177" s="3">
        <v>35.333333333333336</v>
      </c>
      <c r="C177" s="3">
        <v>33.333333333333336</v>
      </c>
      <c r="D177" s="3">
        <v>11.777777777777779</v>
      </c>
      <c r="E177" s="3">
        <v>45.333333333333336</v>
      </c>
      <c r="F177" s="3">
        <v>34.888888888888886</v>
      </c>
      <c r="G177" s="3">
        <v>15.816296296296295</v>
      </c>
      <c r="H177" s="3">
        <v>35</v>
      </c>
      <c r="I177" s="3">
        <v>35.222222222222221</v>
      </c>
      <c r="J177" s="3">
        <v>12.327777777777778</v>
      </c>
      <c r="K177" s="3">
        <v>51</v>
      </c>
      <c r="L177" s="3">
        <v>38.888888888888886</v>
      </c>
      <c r="M177" s="3">
        <v>19.833333333333332</v>
      </c>
      <c r="N177" s="10">
        <v>41.664999999999999</v>
      </c>
      <c r="O177" s="10">
        <v>35.582500000000003</v>
      </c>
      <c r="P177" s="10">
        <v>14.94</v>
      </c>
    </row>
    <row r="178" spans="1:16">
      <c r="A178" s="4" t="s">
        <v>182</v>
      </c>
      <c r="B178" s="3">
        <v>40.833333333333329</v>
      </c>
      <c r="C178" s="3">
        <v>40.833333333333336</v>
      </c>
      <c r="D178" s="3">
        <v>16.673611111111111</v>
      </c>
      <c r="E178" s="3">
        <v>46.666666666666664</v>
      </c>
      <c r="F178" s="3">
        <v>34.888888888888886</v>
      </c>
      <c r="G178" s="3">
        <v>16.281481481481478</v>
      </c>
      <c r="H178" s="3">
        <v>50.222222222222229</v>
      </c>
      <c r="I178" s="3">
        <v>37.444444444444443</v>
      </c>
      <c r="J178" s="3">
        <v>18.805432098765433</v>
      </c>
      <c r="K178" s="3">
        <v>58.888888888888893</v>
      </c>
      <c r="L178" s="3">
        <v>41.888888888888893</v>
      </c>
      <c r="M178" s="3">
        <v>24.667901234567903</v>
      </c>
      <c r="N178" s="15">
        <v>49.152500000000003</v>
      </c>
      <c r="O178" s="15">
        <v>38.762500000000003</v>
      </c>
      <c r="P178" s="15">
        <v>19.107500000000002</v>
      </c>
    </row>
    <row r="179" spans="1:16">
      <c r="A179" s="4" t="s">
        <v>183</v>
      </c>
      <c r="B179" s="3">
        <v>38.666666666666664</v>
      </c>
      <c r="C179" s="3">
        <v>36.666666666666664</v>
      </c>
      <c r="D179" s="3">
        <v>14.177777777777775</v>
      </c>
      <c r="E179" s="3">
        <v>47.44444444444445</v>
      </c>
      <c r="F179" s="3">
        <v>39.111111111111107</v>
      </c>
      <c r="G179" s="3">
        <v>18.556049382716051</v>
      </c>
      <c r="H179" s="3">
        <v>37.111111111111114</v>
      </c>
      <c r="I179" s="3">
        <v>39.44444444444445</v>
      </c>
      <c r="J179" s="3">
        <v>14.638271604938275</v>
      </c>
      <c r="K179" s="3">
        <v>40.888888888888886</v>
      </c>
      <c r="L179" s="3">
        <v>32.44444444444445</v>
      </c>
      <c r="M179" s="3">
        <v>13.266172839506174</v>
      </c>
      <c r="N179" s="10">
        <v>41.027500000000003</v>
      </c>
      <c r="O179" s="10">
        <v>36.914999999999999</v>
      </c>
      <c r="P179" s="10">
        <v>15.1625</v>
      </c>
    </row>
    <row r="180" spans="1:16">
      <c r="A180" s="4" t="s">
        <v>184</v>
      </c>
      <c r="B180" s="3">
        <v>72.5</v>
      </c>
      <c r="C180" s="3">
        <v>60</v>
      </c>
      <c r="D180" s="3">
        <v>43.5</v>
      </c>
      <c r="E180" s="3">
        <v>45.833333333333336</v>
      </c>
      <c r="F180" s="3">
        <v>44.444444444444436</v>
      </c>
      <c r="G180" s="3">
        <v>20.370370370370367</v>
      </c>
      <c r="H180" s="3">
        <v>61.111111111111107</v>
      </c>
      <c r="I180" s="3">
        <v>56.111111111111107</v>
      </c>
      <c r="J180" s="3">
        <v>34.29012345679012</v>
      </c>
      <c r="K180" s="3">
        <v>64.444444444444443</v>
      </c>
      <c r="L180" s="3">
        <v>46.888888888888893</v>
      </c>
      <c r="M180" s="3">
        <v>30.217283950617283</v>
      </c>
      <c r="N180" s="15">
        <v>60.97</v>
      </c>
      <c r="O180" s="15">
        <v>51.86</v>
      </c>
      <c r="P180" s="15">
        <v>32.094999999999999</v>
      </c>
    </row>
    <row r="181" spans="1:16">
      <c r="A181" s="4" t="s">
        <v>185</v>
      </c>
      <c r="B181" s="3">
        <v>15.666666666666666</v>
      </c>
      <c r="C181" s="3">
        <v>30.833333333333336</v>
      </c>
      <c r="D181" s="3">
        <v>4.8305555555555557</v>
      </c>
      <c r="E181" s="3">
        <v>44</v>
      </c>
      <c r="F181" s="3">
        <v>42.444444444444436</v>
      </c>
      <c r="G181" s="3">
        <v>18.675555555555551</v>
      </c>
      <c r="H181" s="3">
        <v>29.444444444444446</v>
      </c>
      <c r="I181" s="3">
        <v>36.666666666666664</v>
      </c>
      <c r="J181" s="3">
        <v>10.796296296296296</v>
      </c>
      <c r="K181" s="3">
        <v>36.444444444444443</v>
      </c>
      <c r="L181" s="3">
        <v>35.888888888888886</v>
      </c>
      <c r="M181" s="3">
        <v>13.079506172839503</v>
      </c>
      <c r="N181" s="10">
        <v>31.387499999999999</v>
      </c>
      <c r="O181" s="10">
        <v>36.457500000000003</v>
      </c>
      <c r="P181" s="10">
        <v>11.8475</v>
      </c>
    </row>
    <row r="182" spans="1:16">
      <c r="A182" s="4" t="s">
        <v>157</v>
      </c>
      <c r="B182" s="3">
        <v>33.333333333333336</v>
      </c>
      <c r="C182" s="3">
        <v>35</v>
      </c>
      <c r="D182" s="3">
        <v>11.666666666666668</v>
      </c>
      <c r="E182" s="3">
        <v>61.666666666666664</v>
      </c>
      <c r="F182" s="3">
        <v>55.555555555555564</v>
      </c>
      <c r="G182" s="3">
        <v>34.259259259259267</v>
      </c>
      <c r="H182" s="3">
        <v>35.888888888888886</v>
      </c>
      <c r="I182" s="3">
        <v>39.44444444444445</v>
      </c>
      <c r="J182" s="3">
        <v>14.156172839506173</v>
      </c>
      <c r="K182" s="3">
        <v>56.666666666666664</v>
      </c>
      <c r="L182" s="3">
        <v>43</v>
      </c>
      <c r="M182" s="3">
        <v>24.366666666666664</v>
      </c>
      <c r="N182" s="15">
        <v>46.89</v>
      </c>
      <c r="O182" s="15">
        <v>43.25</v>
      </c>
      <c r="P182" s="15">
        <v>21.114999999999998</v>
      </c>
    </row>
    <row r="183" spans="1:16">
      <c r="A183" s="4" t="s">
        <v>159</v>
      </c>
      <c r="B183" s="3">
        <v>50</v>
      </c>
      <c r="C183" s="3">
        <v>48.333333333333329</v>
      </c>
      <c r="D183" s="3">
        <v>24.166666666666664</v>
      </c>
      <c r="E183" s="3">
        <v>56.666666666666664</v>
      </c>
      <c r="F183" s="3">
        <v>43</v>
      </c>
      <c r="G183" s="3">
        <v>24.366666666666664</v>
      </c>
      <c r="H183" s="3">
        <v>36.55555555555555</v>
      </c>
      <c r="I183" s="3">
        <v>40.444444444444443</v>
      </c>
      <c r="J183" s="3">
        <v>14.784691358024688</v>
      </c>
      <c r="K183" s="3">
        <v>50.777777777777779</v>
      </c>
      <c r="L183" s="3">
        <v>38.222222222222221</v>
      </c>
      <c r="M183" s="3">
        <v>19.408395061728395</v>
      </c>
      <c r="N183" s="10">
        <v>48.502499999999998</v>
      </c>
      <c r="O183" s="10">
        <v>42.497500000000002</v>
      </c>
      <c r="P183" s="10">
        <v>20.682500000000001</v>
      </c>
    </row>
    <row r="184" spans="1:16">
      <c r="A184" s="4" t="s">
        <v>186</v>
      </c>
      <c r="B184" s="3">
        <v>64.166666666666657</v>
      </c>
      <c r="C184" s="3">
        <v>56.666666666666671</v>
      </c>
      <c r="D184" s="3">
        <v>36.361111111111107</v>
      </c>
      <c r="E184" s="3">
        <v>50.277777777777771</v>
      </c>
      <c r="F184" s="3">
        <v>46.444444444444436</v>
      </c>
      <c r="G184" s="3">
        <v>23.35123456790123</v>
      </c>
      <c r="H184" s="3">
        <v>50.333333333333336</v>
      </c>
      <c r="I184" s="3">
        <v>47.777777777777779</v>
      </c>
      <c r="J184" s="3">
        <v>24.048148148148147</v>
      </c>
      <c r="K184" s="3">
        <v>73.333333333333329</v>
      </c>
      <c r="L184" s="3">
        <v>56.666666666666664</v>
      </c>
      <c r="M184" s="3">
        <v>41.55555555555555</v>
      </c>
      <c r="N184" s="15">
        <v>59.527500000000003</v>
      </c>
      <c r="O184" s="15">
        <v>51.89</v>
      </c>
      <c r="P184" s="15">
        <v>31.33</v>
      </c>
    </row>
    <row r="185" spans="1:16">
      <c r="A185" s="4" t="s">
        <v>187</v>
      </c>
      <c r="B185" s="3">
        <v>22.166666666666668</v>
      </c>
      <c r="C185" s="3">
        <v>26.666666666666668</v>
      </c>
      <c r="D185" s="3">
        <v>5.9111111111111123</v>
      </c>
      <c r="E185" s="3">
        <v>18.777777777777775</v>
      </c>
      <c r="F185" s="3">
        <v>24.888888888888886</v>
      </c>
      <c r="G185" s="3">
        <v>4.6735802469135788</v>
      </c>
      <c r="H185" s="3">
        <v>24.111111111111114</v>
      </c>
      <c r="I185" s="3">
        <v>28.333333333333332</v>
      </c>
      <c r="J185" s="3">
        <v>6.8314814814814815</v>
      </c>
      <c r="K185" s="3">
        <v>35.888888888888893</v>
      </c>
      <c r="L185" s="3">
        <v>26.333333333333332</v>
      </c>
      <c r="M185" s="3">
        <v>9.4507407407407413</v>
      </c>
      <c r="N185" s="10">
        <v>25.237500000000001</v>
      </c>
      <c r="O185" s="10">
        <v>26.555</v>
      </c>
      <c r="P185" s="10">
        <v>6.7149999999999999</v>
      </c>
    </row>
    <row r="186" spans="1:16">
      <c r="A186" s="4" t="s">
        <v>188</v>
      </c>
      <c r="B186" s="3">
        <v>16.833333333333332</v>
      </c>
      <c r="C186" s="3">
        <v>38.333333333333336</v>
      </c>
      <c r="D186" s="3">
        <v>6.4527777777777784</v>
      </c>
      <c r="E186" s="3">
        <v>28.388888888888886</v>
      </c>
      <c r="F186" s="3">
        <v>30.333333333333332</v>
      </c>
      <c r="G186" s="3">
        <v>8.6112962962962953</v>
      </c>
      <c r="H186" s="3">
        <v>23.888888888888889</v>
      </c>
      <c r="I186" s="3">
        <v>41.111111111111114</v>
      </c>
      <c r="J186" s="3">
        <v>9.8209876543209891</v>
      </c>
      <c r="K186" s="3">
        <v>46.222222222222221</v>
      </c>
      <c r="L186" s="3">
        <v>38.333333333333336</v>
      </c>
      <c r="M186" s="3">
        <v>17.718518518518518</v>
      </c>
      <c r="N186" s="15">
        <v>28.8325</v>
      </c>
      <c r="O186" s="15">
        <v>37.024999999999999</v>
      </c>
      <c r="P186" s="15">
        <v>10.65</v>
      </c>
    </row>
    <row r="187" spans="1:16">
      <c r="A187" s="4" t="s">
        <v>189</v>
      </c>
      <c r="B187" s="3">
        <v>47</v>
      </c>
      <c r="C187" s="3">
        <v>40.833333333333336</v>
      </c>
      <c r="D187" s="3">
        <v>19.191666666666666</v>
      </c>
      <c r="E187" s="3">
        <v>45.777777777777779</v>
      </c>
      <c r="F187" s="3">
        <v>39.44444444444445</v>
      </c>
      <c r="G187" s="3">
        <v>18.056790123456793</v>
      </c>
      <c r="H187" s="3">
        <v>56.111111111111114</v>
      </c>
      <c r="I187" s="3">
        <v>49.444444444444436</v>
      </c>
      <c r="J187" s="3">
        <v>27.743827160493826</v>
      </c>
      <c r="K187" s="3">
        <v>58</v>
      </c>
      <c r="L187" s="3">
        <v>41.888888888888886</v>
      </c>
      <c r="M187" s="3">
        <v>24.295555555555552</v>
      </c>
      <c r="N187" s="10">
        <v>51.722499999999997</v>
      </c>
      <c r="O187" s="10">
        <v>42.9</v>
      </c>
      <c r="P187" s="10">
        <v>22.322500000000002</v>
      </c>
    </row>
    <row r="188" spans="1:16">
      <c r="A188" s="4" t="s">
        <v>190</v>
      </c>
      <c r="B188" s="3">
        <v>22</v>
      </c>
      <c r="C188" s="3">
        <v>35</v>
      </c>
      <c r="D188" s="3">
        <v>7.7</v>
      </c>
      <c r="E188" s="3">
        <v>34.611111111111114</v>
      </c>
      <c r="F188" s="3">
        <v>37.44444444444445</v>
      </c>
      <c r="G188" s="3">
        <v>12.959938271604942</v>
      </c>
      <c r="H188" s="3">
        <v>24.277777777777782</v>
      </c>
      <c r="I188" s="3">
        <v>35</v>
      </c>
      <c r="J188" s="3">
        <v>8.4972222222222236</v>
      </c>
      <c r="K188" s="3">
        <v>57.444444444444436</v>
      </c>
      <c r="L188" s="3">
        <v>41.333333333333336</v>
      </c>
      <c r="M188" s="3">
        <v>23.743703703703702</v>
      </c>
      <c r="N188" s="15">
        <v>34.582500000000003</v>
      </c>
      <c r="O188" s="15">
        <v>37.192500000000003</v>
      </c>
      <c r="P188" s="15">
        <v>13.225</v>
      </c>
    </row>
    <row r="189" spans="1:16">
      <c r="A189" s="4" t="s">
        <v>191</v>
      </c>
      <c r="B189" s="3">
        <v>29.666666666666668</v>
      </c>
      <c r="C189" s="3">
        <v>38.333333333333329</v>
      </c>
      <c r="D189" s="3">
        <v>11.372222222222222</v>
      </c>
      <c r="E189" s="3">
        <v>55.555555555555564</v>
      </c>
      <c r="F189" s="3">
        <v>47.777777777777771</v>
      </c>
      <c r="G189" s="3">
        <v>26.543209876543209</v>
      </c>
      <c r="H189" s="3">
        <v>42</v>
      </c>
      <c r="I189" s="3">
        <v>37.222222222222221</v>
      </c>
      <c r="J189" s="3">
        <v>15.633333333333333</v>
      </c>
      <c r="K189" s="3">
        <v>43.111111111111114</v>
      </c>
      <c r="L189" s="3">
        <v>34.444444444444443</v>
      </c>
      <c r="M189" s="3">
        <v>14.849382716049384</v>
      </c>
      <c r="N189" s="10">
        <v>42.585000000000001</v>
      </c>
      <c r="O189" s="10">
        <v>39.442500000000003</v>
      </c>
      <c r="P189" s="10">
        <v>17.0975</v>
      </c>
    </row>
    <row r="190" spans="1:16">
      <c r="A190" s="4" t="s">
        <v>192</v>
      </c>
      <c r="B190" s="3">
        <v>25</v>
      </c>
      <c r="C190" s="3">
        <v>30.833333333333336</v>
      </c>
      <c r="D190" s="3">
        <v>7.7083333333333339</v>
      </c>
      <c r="E190" s="3">
        <v>44.222222222222229</v>
      </c>
      <c r="F190" s="3">
        <v>42.44444444444445</v>
      </c>
      <c r="G190" s="3">
        <v>18.769876543209882</v>
      </c>
      <c r="H190" s="3">
        <v>37.44444444444445</v>
      </c>
      <c r="I190" s="3">
        <v>38.888888888888886</v>
      </c>
      <c r="J190" s="3">
        <v>14.56172839506173</v>
      </c>
      <c r="K190" s="3">
        <v>50.44444444444445</v>
      </c>
      <c r="L190" s="3">
        <v>37.666666666666664</v>
      </c>
      <c r="M190" s="3">
        <v>19.000740740740742</v>
      </c>
      <c r="N190" s="15">
        <v>39.274999999999999</v>
      </c>
      <c r="O190" s="15">
        <v>37.457500000000003</v>
      </c>
      <c r="P190" s="15">
        <v>15.01</v>
      </c>
    </row>
    <row r="191" spans="1:16">
      <c r="A191" s="4" t="s">
        <v>193</v>
      </c>
      <c r="B191" s="3">
        <v>50</v>
      </c>
      <c r="C191" s="3">
        <v>45</v>
      </c>
      <c r="D191" s="3">
        <v>22.5</v>
      </c>
      <c r="E191" s="3">
        <v>76.1111111111111</v>
      </c>
      <c r="F191" s="3">
        <v>58.888888888888886</v>
      </c>
      <c r="G191" s="3">
        <v>44.82098765432098</v>
      </c>
      <c r="H191" s="3">
        <v>47.444444444444436</v>
      </c>
      <c r="I191" s="3">
        <v>46.111111111111114</v>
      </c>
      <c r="J191" s="3">
        <v>21.877160493827159</v>
      </c>
      <c r="K191" s="3">
        <v>59.111111111111107</v>
      </c>
      <c r="L191" s="3">
        <v>44.444444444444436</v>
      </c>
      <c r="M191" s="3">
        <v>26.271604938271597</v>
      </c>
      <c r="N191" s="10">
        <v>58.164999999999999</v>
      </c>
      <c r="O191" s="10">
        <v>48.61</v>
      </c>
      <c r="P191" s="10">
        <v>28.8675</v>
      </c>
    </row>
    <row r="192" spans="1:16">
      <c r="A192" s="4" t="s">
        <v>194</v>
      </c>
      <c r="B192" s="3">
        <v>41.666666666666664</v>
      </c>
      <c r="C192" s="3">
        <v>42.5</v>
      </c>
      <c r="D192" s="3">
        <v>17.708333333333332</v>
      </c>
      <c r="E192" s="3">
        <v>47.44444444444445</v>
      </c>
      <c r="F192" s="3">
        <v>40.222222222222221</v>
      </c>
      <c r="G192" s="3">
        <v>19.083209876543211</v>
      </c>
      <c r="H192" s="3">
        <v>44.111111111111114</v>
      </c>
      <c r="I192" s="3">
        <v>43.888888888888886</v>
      </c>
      <c r="J192" s="3">
        <v>19.359876543209879</v>
      </c>
      <c r="K192" s="3">
        <v>57.222222222222229</v>
      </c>
      <c r="L192" s="3">
        <v>41.666666666666664</v>
      </c>
      <c r="M192" s="3">
        <v>23.842592592592595</v>
      </c>
      <c r="N192" s="15">
        <v>47.61</v>
      </c>
      <c r="O192" s="15">
        <v>42.07</v>
      </c>
      <c r="P192" s="15">
        <v>19.997499999999999</v>
      </c>
    </row>
    <row r="193" spans="1:16">
      <c r="A193" s="4" t="s">
        <v>195</v>
      </c>
      <c r="B193" s="3">
        <v>20.333333333333332</v>
      </c>
      <c r="C193" s="3">
        <v>39.166666666666664</v>
      </c>
      <c r="D193" s="3">
        <v>7.9638888888888877</v>
      </c>
      <c r="E193" s="3">
        <v>19.833333333333332</v>
      </c>
      <c r="F193" s="3">
        <v>38.333333333333336</v>
      </c>
      <c r="G193" s="3">
        <v>7.6027777777777779</v>
      </c>
      <c r="H193" s="3">
        <v>28.888888888888886</v>
      </c>
      <c r="I193" s="3">
        <v>41.666666666666664</v>
      </c>
      <c r="J193" s="3">
        <v>12.037037037037035</v>
      </c>
      <c r="K193" s="3">
        <v>25.777777777777782</v>
      </c>
      <c r="L193" s="3">
        <v>36.333333333333336</v>
      </c>
      <c r="M193" s="3">
        <v>9.3659259259259287</v>
      </c>
      <c r="N193" s="10">
        <v>23.7075</v>
      </c>
      <c r="O193" s="10">
        <v>38.875</v>
      </c>
      <c r="P193" s="10">
        <v>9.2424999999999997</v>
      </c>
    </row>
    <row r="194" spans="1:16">
      <c r="A194" s="4" t="s">
        <v>196</v>
      </c>
      <c r="B194" s="3">
        <v>29.5</v>
      </c>
      <c r="C194" s="3">
        <v>42.5</v>
      </c>
      <c r="D194" s="3">
        <v>12.5375</v>
      </c>
      <c r="E194" s="3">
        <v>36</v>
      </c>
      <c r="F194" s="3">
        <v>36.666666666666664</v>
      </c>
      <c r="G194" s="3">
        <v>13.2</v>
      </c>
      <c r="H194" s="3">
        <v>19.111111111111111</v>
      </c>
      <c r="I194" s="3">
        <v>30.222222222222225</v>
      </c>
      <c r="J194" s="3">
        <v>5.7758024691358028</v>
      </c>
      <c r="K194" s="3">
        <v>41.222222222222221</v>
      </c>
      <c r="L194" s="3">
        <v>33.333333333333336</v>
      </c>
      <c r="M194" s="3">
        <v>13.74074074074074</v>
      </c>
      <c r="N194" s="15">
        <v>31.4575</v>
      </c>
      <c r="O194" s="15">
        <v>35.68</v>
      </c>
      <c r="P194" s="15">
        <v>11.315</v>
      </c>
    </row>
    <row r="195" spans="1:16">
      <c r="A195" s="4" t="s">
        <v>197</v>
      </c>
      <c r="B195" s="3">
        <v>6.3333333333333339</v>
      </c>
      <c r="C195" s="3">
        <v>26.666666666666664</v>
      </c>
      <c r="D195" s="3">
        <v>1.6888888888888889</v>
      </c>
      <c r="E195" s="3">
        <v>13.777777777777779</v>
      </c>
      <c r="F195" s="3">
        <v>26.555555555555557</v>
      </c>
      <c r="G195" s="3">
        <v>3.6587654320987655</v>
      </c>
      <c r="H195" s="3">
        <v>10.222222222222221</v>
      </c>
      <c r="I195" s="3">
        <v>30.777777777777775</v>
      </c>
      <c r="J195" s="3">
        <v>3.1461728395061721</v>
      </c>
      <c r="K195" s="3">
        <v>12.888888888888888</v>
      </c>
      <c r="L195" s="3">
        <v>30.555555555555554</v>
      </c>
      <c r="M195" s="3">
        <v>3.9382716049382709</v>
      </c>
      <c r="N195" s="10">
        <v>10.805</v>
      </c>
      <c r="O195" s="10">
        <v>28.642499999999998</v>
      </c>
      <c r="P195" s="10">
        <v>3.11</v>
      </c>
    </row>
    <row r="196" spans="1:16">
      <c r="A196" s="4" t="s">
        <v>198</v>
      </c>
      <c r="B196" s="3">
        <v>39.166666666666664</v>
      </c>
      <c r="C196" s="3">
        <v>35</v>
      </c>
      <c r="D196" s="3">
        <v>13.708333333333332</v>
      </c>
      <c r="E196" s="3">
        <v>44.333333333333336</v>
      </c>
      <c r="F196" s="3">
        <v>31.666666666666668</v>
      </c>
      <c r="G196" s="3">
        <v>14.03888888888889</v>
      </c>
      <c r="H196" s="3">
        <v>49.777777777777779</v>
      </c>
      <c r="I196" s="3">
        <v>41.111111111111107</v>
      </c>
      <c r="J196" s="3">
        <v>20.464197530864197</v>
      </c>
      <c r="K196" s="3">
        <v>48.333333333333336</v>
      </c>
      <c r="L196" s="3">
        <v>42.444444444444443</v>
      </c>
      <c r="M196" s="3">
        <v>20.514814814814812</v>
      </c>
      <c r="N196" s="15">
        <v>45.402500000000003</v>
      </c>
      <c r="O196" s="15">
        <v>37.555</v>
      </c>
      <c r="P196" s="15">
        <v>17.18</v>
      </c>
    </row>
    <row r="197" spans="1:16">
      <c r="A197" s="4" t="s">
        <v>199</v>
      </c>
      <c r="B197" s="3">
        <v>23.666666666666668</v>
      </c>
      <c r="C197" s="3">
        <v>29.5</v>
      </c>
      <c r="D197" s="3">
        <v>6.9816666666666674</v>
      </c>
      <c r="E197" s="3">
        <v>35.777777777777779</v>
      </c>
      <c r="F197" s="3">
        <v>38.888888888888886</v>
      </c>
      <c r="G197" s="3">
        <v>13.913580246913579</v>
      </c>
      <c r="H197" s="3">
        <v>45</v>
      </c>
      <c r="I197" s="3">
        <v>43.333333333333336</v>
      </c>
      <c r="J197" s="3">
        <v>19.5</v>
      </c>
      <c r="K197" s="3">
        <v>35.777777777777779</v>
      </c>
      <c r="L197" s="3">
        <v>34.333333333333336</v>
      </c>
      <c r="M197" s="3">
        <v>12.283703703703704</v>
      </c>
      <c r="N197" s="10">
        <v>35.057499999999997</v>
      </c>
      <c r="O197" s="10">
        <v>36.512500000000003</v>
      </c>
      <c r="P197" s="10">
        <v>13.1675</v>
      </c>
    </row>
    <row r="198" spans="1:16">
      <c r="A198" s="4" t="s">
        <v>200</v>
      </c>
      <c r="B198" s="3">
        <v>25.5</v>
      </c>
      <c r="C198" s="3">
        <v>38.333333333333336</v>
      </c>
      <c r="D198" s="3">
        <v>9.7750000000000004</v>
      </c>
      <c r="E198" s="3">
        <v>41.111111111111107</v>
      </c>
      <c r="F198" s="3">
        <v>30.555555555555554</v>
      </c>
      <c r="G198" s="3">
        <v>12.561728395061728</v>
      </c>
      <c r="H198" s="3">
        <v>42.444444444444436</v>
      </c>
      <c r="I198" s="3">
        <v>44.44444444444445</v>
      </c>
      <c r="J198" s="3">
        <v>18.864197530864196</v>
      </c>
      <c r="K198" s="3">
        <v>53</v>
      </c>
      <c r="L198" s="3">
        <v>38.555555555555557</v>
      </c>
      <c r="M198" s="3">
        <v>20.434444444444445</v>
      </c>
      <c r="N198" s="15">
        <v>40.512500000000003</v>
      </c>
      <c r="O198" s="15">
        <v>37.972499999999997</v>
      </c>
      <c r="P198" s="15">
        <v>15.407500000000001</v>
      </c>
    </row>
    <row r="199" spans="1:16">
      <c r="A199" s="4" t="s">
        <v>201</v>
      </c>
      <c r="B199" s="3">
        <v>43.333333333333336</v>
      </c>
      <c r="C199" s="3">
        <v>38.333333333333329</v>
      </c>
      <c r="D199" s="3">
        <v>16.611111111111111</v>
      </c>
      <c r="E199" s="3">
        <v>26.444444444444443</v>
      </c>
      <c r="F199" s="3">
        <v>30.555555555555557</v>
      </c>
      <c r="G199" s="3">
        <v>8.0802469135802468</v>
      </c>
      <c r="H199" s="3">
        <v>29.666666666666668</v>
      </c>
      <c r="I199" s="3">
        <v>39.44444444444445</v>
      </c>
      <c r="J199" s="3">
        <v>11.701851851851854</v>
      </c>
      <c r="K199" s="3">
        <v>29.277777777777775</v>
      </c>
      <c r="L199" s="3">
        <v>28.333333333333332</v>
      </c>
      <c r="M199" s="3">
        <v>8.2953703703703692</v>
      </c>
      <c r="N199" s="10">
        <v>32.18</v>
      </c>
      <c r="O199" s="10">
        <v>34.164999999999999</v>
      </c>
      <c r="P199" s="10">
        <v>11.172499999999999</v>
      </c>
    </row>
    <row r="200" spans="1:16">
      <c r="A200" s="4" t="s">
        <v>202</v>
      </c>
      <c r="B200" s="3">
        <v>47.5</v>
      </c>
      <c r="C200" s="3">
        <v>50</v>
      </c>
      <c r="D200" s="3">
        <v>23.75</v>
      </c>
      <c r="E200" s="3">
        <v>43</v>
      </c>
      <c r="F200" s="3">
        <v>48.333333333333336</v>
      </c>
      <c r="G200" s="3">
        <v>20.783333333333335</v>
      </c>
      <c r="H200" s="3">
        <v>27.444444444444446</v>
      </c>
      <c r="I200" s="3">
        <v>41.666666666666664</v>
      </c>
      <c r="J200" s="3">
        <v>11.435185185185185</v>
      </c>
      <c r="K200" s="3">
        <v>40.44444444444445</v>
      </c>
      <c r="L200" s="3">
        <v>36.666666666666664</v>
      </c>
      <c r="M200" s="3">
        <v>14.829629629629631</v>
      </c>
      <c r="N200" s="15">
        <v>39.594999999999999</v>
      </c>
      <c r="O200" s="15">
        <v>44.167499999999997</v>
      </c>
      <c r="P200" s="15">
        <v>17.7</v>
      </c>
    </row>
    <row r="201" spans="1:16">
      <c r="A201" s="4" t="s">
        <v>203</v>
      </c>
      <c r="B201" s="3">
        <v>44.166666666666671</v>
      </c>
      <c r="C201" s="3">
        <v>44.166666666666671</v>
      </c>
      <c r="D201" s="3">
        <v>19.506944444444446</v>
      </c>
      <c r="E201" s="3">
        <v>28.444444444444446</v>
      </c>
      <c r="F201" s="3">
        <v>38</v>
      </c>
      <c r="G201" s="3">
        <v>10.808888888888889</v>
      </c>
      <c r="H201" s="3">
        <v>29.444444444444446</v>
      </c>
      <c r="I201" s="3">
        <v>38.333333333333336</v>
      </c>
      <c r="J201" s="3">
        <v>11.28703703703704</v>
      </c>
      <c r="K201" s="3">
        <v>48.555555555555564</v>
      </c>
      <c r="L201" s="3">
        <v>37.777777777777779</v>
      </c>
      <c r="M201" s="3">
        <v>18.343209876543213</v>
      </c>
      <c r="N201" s="10">
        <v>37.652500000000003</v>
      </c>
      <c r="O201" s="10">
        <v>39.57</v>
      </c>
      <c r="P201" s="10">
        <v>14.987500000000001</v>
      </c>
    </row>
    <row r="202" spans="1:16">
      <c r="A202" s="4" t="s">
        <v>204</v>
      </c>
      <c r="B202" s="3">
        <v>36.666666666666664</v>
      </c>
      <c r="C202" s="3">
        <v>39.166666666666671</v>
      </c>
      <c r="D202" s="3">
        <v>14.361111111111111</v>
      </c>
      <c r="E202" s="3">
        <v>32.611111111111114</v>
      </c>
      <c r="F202" s="3">
        <v>37.777777777777779</v>
      </c>
      <c r="G202" s="3">
        <v>12.319753086419755</v>
      </c>
      <c r="H202" s="3">
        <v>44.777777777777779</v>
      </c>
      <c r="I202" s="3">
        <v>45</v>
      </c>
      <c r="J202" s="3">
        <v>20.149999999999999</v>
      </c>
      <c r="K202" s="3">
        <v>47.111111111111107</v>
      </c>
      <c r="L202" s="3">
        <v>36</v>
      </c>
      <c r="M202" s="3">
        <v>16.959999999999997</v>
      </c>
      <c r="N202" s="15">
        <v>40.292499999999997</v>
      </c>
      <c r="O202" s="15">
        <v>39.487499999999997</v>
      </c>
      <c r="P202" s="15">
        <v>15.9475</v>
      </c>
    </row>
    <row r="203" spans="1:16">
      <c r="A203" s="4" t="s">
        <v>205</v>
      </c>
      <c r="B203" s="3">
        <v>38.333333333333329</v>
      </c>
      <c r="C203" s="3">
        <v>47.5</v>
      </c>
      <c r="D203" s="3">
        <v>18.208333333333329</v>
      </c>
      <c r="E203" s="3">
        <v>42.222222222222221</v>
      </c>
      <c r="F203" s="3">
        <v>35.55555555555555</v>
      </c>
      <c r="G203" s="3">
        <v>15.012345679012345</v>
      </c>
      <c r="H203" s="3">
        <v>35.333333333333336</v>
      </c>
      <c r="I203" s="3">
        <v>36</v>
      </c>
      <c r="J203" s="3">
        <v>12.72</v>
      </c>
      <c r="K203" s="3">
        <v>36.666666666666664</v>
      </c>
      <c r="L203" s="3">
        <v>33.333333333333336</v>
      </c>
      <c r="M203" s="3">
        <v>12.222222222222221</v>
      </c>
      <c r="N203" s="10">
        <v>38.137500000000003</v>
      </c>
      <c r="O203" s="10">
        <v>38.097499999999997</v>
      </c>
      <c r="P203" s="10">
        <v>14.54</v>
      </c>
    </row>
    <row r="204" spans="1:16">
      <c r="A204" s="4" t="s">
        <v>206</v>
      </c>
      <c r="B204" s="3">
        <v>23.666666666666668</v>
      </c>
      <c r="C204" s="3">
        <v>40.833333333333336</v>
      </c>
      <c r="D204" s="3">
        <v>9.6638888888888896</v>
      </c>
      <c r="E204" s="3">
        <v>47.44444444444445</v>
      </c>
      <c r="F204" s="3">
        <v>41.666666666666664</v>
      </c>
      <c r="G204" s="3">
        <v>19.768518518518519</v>
      </c>
      <c r="H204" s="3">
        <v>37.55555555555555</v>
      </c>
      <c r="I204" s="3">
        <v>42.222222222222221</v>
      </c>
      <c r="J204" s="3">
        <v>15.856790123456788</v>
      </c>
      <c r="K204" s="3">
        <v>40.222222222222221</v>
      </c>
      <c r="L204" s="3">
        <v>35</v>
      </c>
      <c r="M204" s="3">
        <v>14.077777777777778</v>
      </c>
      <c r="N204" s="15">
        <v>37.222499999999997</v>
      </c>
      <c r="O204" s="15">
        <v>39.93</v>
      </c>
      <c r="P204" s="15">
        <v>14.842499999999999</v>
      </c>
    </row>
    <row r="205" spans="1:16">
      <c r="A205" s="4" t="s">
        <v>207</v>
      </c>
      <c r="B205" s="3">
        <v>19.166666666666668</v>
      </c>
      <c r="C205" s="3">
        <v>34.166666666666664</v>
      </c>
      <c r="D205" s="3">
        <v>6.5486111111111107</v>
      </c>
      <c r="E205" s="3">
        <v>15.611111111111112</v>
      </c>
      <c r="F205" s="3">
        <v>33.333333333333336</v>
      </c>
      <c r="G205" s="3">
        <v>5.2037037037037042</v>
      </c>
      <c r="H205" s="3">
        <v>18.222222222222225</v>
      </c>
      <c r="I205" s="3">
        <v>37.222222222222221</v>
      </c>
      <c r="J205" s="3">
        <v>6.7827160493827172</v>
      </c>
      <c r="K205" s="3">
        <v>32.777777777777779</v>
      </c>
      <c r="L205" s="3">
        <v>30.555555555555554</v>
      </c>
      <c r="M205" s="3">
        <v>10.015432098765432</v>
      </c>
      <c r="N205" s="10">
        <v>21.445</v>
      </c>
      <c r="O205" s="10">
        <v>33.82</v>
      </c>
      <c r="P205" s="10">
        <v>7.1375000000000002</v>
      </c>
    </row>
    <row r="206" spans="1:16">
      <c r="A206" s="4" t="s">
        <v>208</v>
      </c>
      <c r="B206" s="3">
        <v>13.5</v>
      </c>
      <c r="C206" s="3">
        <v>27.833333333333336</v>
      </c>
      <c r="D206" s="3">
        <v>3.7575000000000007</v>
      </c>
      <c r="E206" s="3">
        <v>32.888888888888886</v>
      </c>
      <c r="F206" s="3">
        <v>31</v>
      </c>
      <c r="G206" s="3">
        <v>10.195555555555554</v>
      </c>
      <c r="H206" s="3">
        <v>38.888888888888886</v>
      </c>
      <c r="I206" s="3">
        <v>41.333333333333336</v>
      </c>
      <c r="J206" s="3">
        <v>16.074074074074073</v>
      </c>
      <c r="K206" s="3">
        <v>42.555555555555557</v>
      </c>
      <c r="L206" s="3">
        <v>31.555555555555557</v>
      </c>
      <c r="M206" s="3">
        <v>13.428641975308642</v>
      </c>
      <c r="N206" s="15">
        <v>31.96</v>
      </c>
      <c r="O206" s="15">
        <v>32.93</v>
      </c>
      <c r="P206" s="15">
        <v>10.865</v>
      </c>
    </row>
    <row r="207" spans="1:16">
      <c r="A207" s="4" t="s">
        <v>209</v>
      </c>
      <c r="B207" s="3">
        <v>13.333333333333334</v>
      </c>
      <c r="C207" s="3">
        <v>35</v>
      </c>
      <c r="D207" s="3">
        <v>4.666666666666667</v>
      </c>
      <c r="E207" s="3">
        <v>20.444444444444443</v>
      </c>
      <c r="F207" s="3">
        <v>26.333333333333332</v>
      </c>
      <c r="G207" s="3">
        <v>5.383703703703703</v>
      </c>
      <c r="H207" s="3">
        <v>17.666666666666668</v>
      </c>
      <c r="I207" s="3">
        <v>33.333333333333336</v>
      </c>
      <c r="J207" s="3">
        <v>5.8888888888888893</v>
      </c>
      <c r="K207" s="3">
        <v>19.555555555555554</v>
      </c>
      <c r="L207" s="3">
        <v>26.111111111111114</v>
      </c>
      <c r="M207" s="3">
        <v>5.106172839506173</v>
      </c>
      <c r="N207" s="10">
        <v>17.75</v>
      </c>
      <c r="O207" s="10">
        <v>30.192499999999999</v>
      </c>
      <c r="P207" s="10">
        <v>5.2625000000000002</v>
      </c>
    </row>
    <row r="208" spans="1:16">
      <c r="A208" s="4" t="s">
        <v>210</v>
      </c>
      <c r="B208" s="3">
        <v>42</v>
      </c>
      <c r="C208" s="3">
        <v>48.333333333333336</v>
      </c>
      <c r="D208" s="3">
        <v>20.3</v>
      </c>
      <c r="E208" s="3">
        <v>34.333333333333336</v>
      </c>
      <c r="F208" s="3">
        <v>38.888888888888886</v>
      </c>
      <c r="G208" s="3">
        <v>13.351851851851853</v>
      </c>
      <c r="H208" s="3">
        <v>44.666666666666664</v>
      </c>
      <c r="I208" s="3">
        <v>50.55555555555555</v>
      </c>
      <c r="J208" s="3">
        <v>22.581481481481479</v>
      </c>
      <c r="K208" s="3">
        <v>38.555555555555557</v>
      </c>
      <c r="L208" s="3">
        <v>31.666666666666668</v>
      </c>
      <c r="M208" s="3">
        <v>12.209259259259261</v>
      </c>
      <c r="N208" s="15">
        <v>39.89</v>
      </c>
      <c r="O208" s="15">
        <v>42.362499999999997</v>
      </c>
      <c r="P208" s="15">
        <v>17.11</v>
      </c>
    </row>
    <row r="209" spans="1:16">
      <c r="A209" s="4" t="s">
        <v>211</v>
      </c>
      <c r="B209" s="3">
        <v>38.333333333333336</v>
      </c>
      <c r="C209" s="3">
        <v>48.333333333333329</v>
      </c>
      <c r="D209" s="3">
        <v>18.527777777777775</v>
      </c>
      <c r="E209" s="3">
        <v>44.444444444444436</v>
      </c>
      <c r="F209" s="3">
        <v>38.333333333333336</v>
      </c>
      <c r="G209" s="3">
        <v>17.037037037037035</v>
      </c>
      <c r="H209" s="3">
        <v>31.555555555555554</v>
      </c>
      <c r="I209" s="3">
        <v>39.666666666666664</v>
      </c>
      <c r="J209" s="3">
        <v>12.517037037037035</v>
      </c>
      <c r="K209" s="3">
        <v>37.111111111111114</v>
      </c>
      <c r="L209" s="3">
        <v>36</v>
      </c>
      <c r="M209" s="3">
        <v>13.36</v>
      </c>
      <c r="N209" s="10">
        <v>37.86</v>
      </c>
      <c r="O209" s="10">
        <v>40.582500000000003</v>
      </c>
      <c r="P209" s="10">
        <v>15.362500000000001</v>
      </c>
    </row>
    <row r="210" spans="1:16">
      <c r="A210" s="4" t="s">
        <v>212</v>
      </c>
      <c r="B210" s="3">
        <v>25.166666666666664</v>
      </c>
      <c r="C210" s="3">
        <v>35</v>
      </c>
      <c r="D210" s="3">
        <v>8.8083333333333318</v>
      </c>
      <c r="E210" s="3">
        <v>42.222222222222221</v>
      </c>
      <c r="F210" s="3">
        <v>41.888888888888886</v>
      </c>
      <c r="G210" s="3">
        <v>17.686419753086419</v>
      </c>
      <c r="H210" s="3">
        <v>31.444444444444446</v>
      </c>
      <c r="I210" s="3">
        <v>33</v>
      </c>
      <c r="J210" s="3">
        <v>10.376666666666667</v>
      </c>
      <c r="K210" s="3">
        <v>43.55555555555555</v>
      </c>
      <c r="L210" s="3">
        <v>30.222222222222225</v>
      </c>
      <c r="M210" s="3">
        <v>13.163456790123456</v>
      </c>
      <c r="N210" s="15">
        <v>35.597499999999997</v>
      </c>
      <c r="O210" s="15">
        <v>35.027500000000003</v>
      </c>
      <c r="P210" s="15">
        <v>12.51</v>
      </c>
    </row>
    <row r="211" spans="1:16">
      <c r="A211" s="4" t="s">
        <v>213</v>
      </c>
      <c r="B211" s="3">
        <v>32.833333333333336</v>
      </c>
      <c r="C211" s="3">
        <v>38.333333333333329</v>
      </c>
      <c r="D211" s="3">
        <v>12.58611111111111</v>
      </c>
      <c r="E211" s="3">
        <v>36.111111111111114</v>
      </c>
      <c r="F211" s="3">
        <v>32.44444444444445</v>
      </c>
      <c r="G211" s="3">
        <v>11.716049382716053</v>
      </c>
      <c r="H211" s="3">
        <v>36.888888888888893</v>
      </c>
      <c r="I211" s="3">
        <v>35.55555555555555</v>
      </c>
      <c r="J211" s="3">
        <v>13.116049382716049</v>
      </c>
      <c r="K211" s="3">
        <v>42.222222222222221</v>
      </c>
      <c r="L211" s="3">
        <v>29.444444444444443</v>
      </c>
      <c r="M211" s="3">
        <v>12.432098765432096</v>
      </c>
      <c r="N211" s="10">
        <v>37.012500000000003</v>
      </c>
      <c r="O211" s="10">
        <v>33.942500000000003</v>
      </c>
      <c r="P211" s="10">
        <v>12.465</v>
      </c>
    </row>
    <row r="212" spans="1:16">
      <c r="A212" s="4" t="s">
        <v>214</v>
      </c>
      <c r="B212" s="3">
        <v>17.333333333333336</v>
      </c>
      <c r="C212" s="3">
        <v>30</v>
      </c>
      <c r="D212" s="3">
        <v>5.2000000000000011</v>
      </c>
      <c r="E212" s="3">
        <v>30.333333333333332</v>
      </c>
      <c r="F212" s="3">
        <v>35</v>
      </c>
      <c r="G212" s="3">
        <v>10.616666666666665</v>
      </c>
      <c r="H212" s="3">
        <v>50</v>
      </c>
      <c r="I212" s="3">
        <v>45</v>
      </c>
      <c r="J212" s="3">
        <v>22.5</v>
      </c>
      <c r="K212" s="3">
        <v>37.222222222222221</v>
      </c>
      <c r="L212" s="3">
        <v>30.777777777777775</v>
      </c>
      <c r="M212" s="3">
        <v>11.456172839506172</v>
      </c>
      <c r="N212" s="15">
        <v>33.72</v>
      </c>
      <c r="O212" s="15">
        <v>35.195</v>
      </c>
      <c r="P212" s="15">
        <v>12.445</v>
      </c>
    </row>
    <row r="213" spans="1:16">
      <c r="A213" s="4" t="s">
        <v>215</v>
      </c>
      <c r="B213" s="3">
        <v>12.833333333333334</v>
      </c>
      <c r="C213" s="3">
        <v>21.666666666666668</v>
      </c>
      <c r="D213" s="3">
        <v>2.7805555555555559</v>
      </c>
      <c r="E213" s="3">
        <v>19.611111111111111</v>
      </c>
      <c r="F213" s="3">
        <v>29.444444444444443</v>
      </c>
      <c r="G213" s="3">
        <v>5.7743827160493826</v>
      </c>
      <c r="H213" s="3">
        <v>8.8333333333333339</v>
      </c>
      <c r="I213" s="3">
        <v>34.666666666666664</v>
      </c>
      <c r="J213" s="3">
        <v>3.0622222222222222</v>
      </c>
      <c r="K213" s="3">
        <v>15.444444444444443</v>
      </c>
      <c r="L213" s="3">
        <v>33.888888888888893</v>
      </c>
      <c r="M213" s="3">
        <v>5.2339506172839503</v>
      </c>
      <c r="N213" s="10">
        <v>14.1775</v>
      </c>
      <c r="O213" s="10">
        <v>29.9175</v>
      </c>
      <c r="P213" s="10">
        <v>4.21</v>
      </c>
    </row>
    <row r="214" spans="1:16">
      <c r="A214" s="4" t="s">
        <v>217</v>
      </c>
      <c r="B214" s="3">
        <v>35.333333333333336</v>
      </c>
      <c r="C214" s="3">
        <v>45.833333333333329</v>
      </c>
      <c r="D214" s="3">
        <v>16.194444444444443</v>
      </c>
      <c r="E214" s="3">
        <v>37.111111111111114</v>
      </c>
      <c r="F214" s="3">
        <v>45.555555555555564</v>
      </c>
      <c r="G214" s="3">
        <v>16.906172839506176</v>
      </c>
      <c r="H214" s="3">
        <v>28</v>
      </c>
      <c r="I214" s="3">
        <v>33.888888888888886</v>
      </c>
      <c r="J214" s="3">
        <v>9.4888888888888872</v>
      </c>
      <c r="K214" s="3">
        <v>36.222222222222221</v>
      </c>
      <c r="L214" s="3">
        <v>28.333333333333332</v>
      </c>
      <c r="M214" s="3">
        <v>10.262962962962963</v>
      </c>
      <c r="N214" s="3">
        <v>34.164999999999999</v>
      </c>
      <c r="O214" s="3">
        <v>38.402500000000003</v>
      </c>
      <c r="P214" s="3">
        <v>13.2125</v>
      </c>
    </row>
    <row r="215" spans="1:16">
      <c r="A215" s="4" t="s">
        <v>218</v>
      </c>
      <c r="B215" s="3">
        <v>22</v>
      </c>
      <c r="C215" s="3">
        <v>29.166666666666664</v>
      </c>
      <c r="D215" s="3">
        <v>6.4166666666666661</v>
      </c>
      <c r="E215" s="3">
        <v>37.777777777777779</v>
      </c>
      <c r="F215" s="3">
        <v>39.44444444444445</v>
      </c>
      <c r="G215" s="3">
        <v>14.901234567901238</v>
      </c>
      <c r="H215" s="3">
        <v>44.666666666666664</v>
      </c>
      <c r="I215" s="3">
        <v>44.444444444444436</v>
      </c>
      <c r="J215" s="3">
        <v>19.851851851851848</v>
      </c>
      <c r="K215" s="3">
        <v>49.555555555555564</v>
      </c>
      <c r="L215" s="3">
        <v>40</v>
      </c>
      <c r="M215" s="3">
        <v>19.822222222222226</v>
      </c>
      <c r="N215" s="10">
        <v>38.502499999999998</v>
      </c>
      <c r="O215" s="10">
        <v>38.262500000000003</v>
      </c>
      <c r="P215" s="10">
        <v>15.2475</v>
      </c>
    </row>
    <row r="216" spans="1:16">
      <c r="A216" s="4" t="s">
        <v>219</v>
      </c>
      <c r="B216" s="3">
        <v>41.666666666666671</v>
      </c>
      <c r="C216" s="3">
        <v>35</v>
      </c>
      <c r="D216" s="3">
        <v>14.583333333333336</v>
      </c>
      <c r="E216" s="3">
        <v>40.44444444444445</v>
      </c>
      <c r="F216" s="3">
        <v>42.222222222222221</v>
      </c>
      <c r="G216" s="3">
        <v>17.076543209876544</v>
      </c>
      <c r="H216" s="3">
        <v>26.666666666666668</v>
      </c>
      <c r="I216" s="3">
        <v>34.111111111111107</v>
      </c>
      <c r="J216" s="3">
        <v>9.0962962962962948</v>
      </c>
      <c r="K216" s="3">
        <v>25.222222222222225</v>
      </c>
      <c r="L216" s="3">
        <v>28.555555555555554</v>
      </c>
      <c r="M216" s="3">
        <v>7.2023456790123461</v>
      </c>
      <c r="N216" s="3">
        <v>33.5</v>
      </c>
      <c r="O216" s="3">
        <v>34.972499999999997</v>
      </c>
      <c r="P216" s="3">
        <v>11.99</v>
      </c>
    </row>
    <row r="217" spans="1:16">
      <c r="A217" s="4" t="s">
        <v>220</v>
      </c>
      <c r="B217" s="3">
        <v>27.5</v>
      </c>
      <c r="C217" s="3">
        <v>39.166666666666671</v>
      </c>
      <c r="D217" s="3">
        <v>10.770833333333336</v>
      </c>
      <c r="E217" s="3">
        <v>32.444444444444443</v>
      </c>
      <c r="F217" s="3">
        <v>36.333333333333336</v>
      </c>
      <c r="G217" s="3">
        <v>11.788148148148148</v>
      </c>
      <c r="H217" s="3">
        <v>32.222222222222221</v>
      </c>
      <c r="I217" s="3">
        <v>34.44444444444445</v>
      </c>
      <c r="J217" s="3">
        <v>11.098765432098766</v>
      </c>
      <c r="K217" s="3">
        <v>47.555555555555564</v>
      </c>
      <c r="L217" s="3">
        <v>34.111111111111114</v>
      </c>
      <c r="M217" s="3">
        <v>16.221728395061731</v>
      </c>
      <c r="N217" s="10">
        <v>34.93</v>
      </c>
      <c r="O217" s="10">
        <v>36.012500000000003</v>
      </c>
      <c r="P217" s="10">
        <v>12.47</v>
      </c>
    </row>
    <row r="218" spans="1:16">
      <c r="A218" s="4" t="s">
        <v>221</v>
      </c>
      <c r="B218" s="3">
        <v>44.166666666666664</v>
      </c>
      <c r="C218" s="3">
        <v>40</v>
      </c>
      <c r="D218" s="3">
        <v>17.666666666666664</v>
      </c>
      <c r="E218" s="3">
        <v>65</v>
      </c>
      <c r="F218" s="3">
        <v>46.333333333333336</v>
      </c>
      <c r="G218" s="3">
        <v>30.116666666666671</v>
      </c>
      <c r="H218" s="3">
        <v>30.444444444444443</v>
      </c>
      <c r="I218" s="3">
        <v>35.555555555555557</v>
      </c>
      <c r="J218" s="3">
        <v>10.82469135802469</v>
      </c>
      <c r="K218" s="3">
        <v>37</v>
      </c>
      <c r="L218" s="3">
        <v>34.44444444444445</v>
      </c>
      <c r="M218" s="3">
        <v>12.744444444444445</v>
      </c>
      <c r="N218" s="3">
        <v>44.152500000000003</v>
      </c>
      <c r="O218" s="3">
        <v>39.082500000000003</v>
      </c>
      <c r="P218" s="3">
        <v>17.837499999999999</v>
      </c>
    </row>
    <row r="219" spans="1:16">
      <c r="A219" s="4" t="s">
        <v>222</v>
      </c>
      <c r="B219" s="3">
        <v>45.833333333333336</v>
      </c>
      <c r="C219" s="3">
        <v>42.5</v>
      </c>
      <c r="D219" s="3">
        <v>19.479166666666668</v>
      </c>
      <c r="E219" s="3">
        <v>39.388888888888893</v>
      </c>
      <c r="F219" s="3">
        <v>40.55555555555555</v>
      </c>
      <c r="G219" s="3">
        <v>15.974382716049382</v>
      </c>
      <c r="H219" s="3">
        <v>47</v>
      </c>
      <c r="I219" s="3">
        <v>39.444444444444436</v>
      </c>
      <c r="J219" s="3">
        <v>18.538888888888884</v>
      </c>
      <c r="K219" s="3">
        <v>47.777777777777779</v>
      </c>
      <c r="L219" s="3">
        <v>33.555555555555557</v>
      </c>
      <c r="M219" s="3">
        <v>16.032098765432099</v>
      </c>
      <c r="N219" s="10">
        <v>45</v>
      </c>
      <c r="O219" s="10">
        <v>39.015000000000001</v>
      </c>
      <c r="P219" s="10">
        <v>17.504999999999999</v>
      </c>
    </row>
    <row r="220" spans="1:16">
      <c r="A220" s="4" t="s">
        <v>223</v>
      </c>
      <c r="B220" s="3">
        <v>40.833333333333336</v>
      </c>
      <c r="C220" s="3">
        <v>43.333333333333336</v>
      </c>
      <c r="D220" s="3">
        <v>17.694444444444446</v>
      </c>
      <c r="E220" s="3">
        <v>55.333333333333336</v>
      </c>
      <c r="F220" s="3">
        <v>43.333333333333336</v>
      </c>
      <c r="G220" s="3">
        <v>23.977777777777778</v>
      </c>
      <c r="H220" s="3">
        <v>42.222222222222221</v>
      </c>
      <c r="I220" s="3">
        <v>44.44444444444445</v>
      </c>
      <c r="J220" s="3">
        <v>18.765432098765434</v>
      </c>
      <c r="K220" s="3">
        <v>51</v>
      </c>
      <c r="L220" s="3">
        <v>36.666666666666664</v>
      </c>
      <c r="M220" s="3">
        <v>18.7</v>
      </c>
      <c r="N220" s="3">
        <v>47.344999999999999</v>
      </c>
      <c r="O220" s="3">
        <v>41.942500000000003</v>
      </c>
      <c r="P220" s="3">
        <v>19.785</v>
      </c>
    </row>
    <row r="221" spans="1:16">
      <c r="A221" s="4" t="s">
        <v>224</v>
      </c>
      <c r="B221" s="3">
        <v>7.3333333333333339</v>
      </c>
      <c r="C221" s="3">
        <v>27.5</v>
      </c>
      <c r="D221" s="3">
        <v>2.0166666666666671</v>
      </c>
      <c r="E221" s="3">
        <v>18.222222222222225</v>
      </c>
      <c r="F221" s="3">
        <v>22.222222222222218</v>
      </c>
      <c r="G221" s="3">
        <v>4.0493827160493829</v>
      </c>
      <c r="H221" s="3">
        <v>34.444444444444443</v>
      </c>
      <c r="I221" s="3">
        <v>37.777777777777779</v>
      </c>
      <c r="J221" s="3">
        <v>13.012345679012347</v>
      </c>
      <c r="K221" s="3">
        <v>52</v>
      </c>
      <c r="L221" s="3">
        <v>40</v>
      </c>
      <c r="M221" s="3">
        <v>20.8</v>
      </c>
      <c r="N221" s="10">
        <v>27.997499999999999</v>
      </c>
      <c r="O221" s="10">
        <v>31.875</v>
      </c>
      <c r="P221" s="10">
        <v>9.9700000000000006</v>
      </c>
    </row>
    <row r="222" spans="1:16">
      <c r="A222" s="4" t="s">
        <v>225</v>
      </c>
      <c r="B222" s="3">
        <v>21.166666666666668</v>
      </c>
      <c r="C222" s="3">
        <v>40.833333333333329</v>
      </c>
      <c r="D222" s="3">
        <v>8.6430555555555557</v>
      </c>
      <c r="E222" s="3">
        <v>34.388888888888893</v>
      </c>
      <c r="F222" s="3">
        <v>32.666666666666664</v>
      </c>
      <c r="G222" s="3">
        <v>11.233703703703704</v>
      </c>
      <c r="H222" s="3">
        <v>26.666666666666668</v>
      </c>
      <c r="I222" s="3">
        <v>40</v>
      </c>
      <c r="J222" s="3">
        <v>10.666666666666668</v>
      </c>
      <c r="K222" s="3">
        <v>25.555555555555557</v>
      </c>
      <c r="L222" s="3">
        <v>19.111111111111111</v>
      </c>
      <c r="M222" s="3">
        <v>4.8839506172839506</v>
      </c>
      <c r="N222" s="3">
        <v>26.947500000000002</v>
      </c>
      <c r="O222" s="3">
        <v>33.152500000000003</v>
      </c>
      <c r="P222" s="3">
        <v>8.8550000000000004</v>
      </c>
    </row>
    <row r="223" spans="1:16">
      <c r="A223" s="4" t="s">
        <v>226</v>
      </c>
      <c r="B223" s="3">
        <v>15.666666666666668</v>
      </c>
      <c r="C223" s="3">
        <v>29.166666666666664</v>
      </c>
      <c r="D223" s="3">
        <v>4.5694444444444446</v>
      </c>
      <c r="E223" s="3">
        <v>19.444444444444443</v>
      </c>
      <c r="F223" s="3">
        <v>28.333333333333332</v>
      </c>
      <c r="G223" s="3">
        <v>5.5092592592592586</v>
      </c>
      <c r="H223" s="3">
        <v>27.555555555555554</v>
      </c>
      <c r="I223" s="3">
        <v>36.666666666666664</v>
      </c>
      <c r="J223" s="3">
        <v>10.103703703703703</v>
      </c>
      <c r="K223" s="3">
        <v>43.777777777777771</v>
      </c>
      <c r="L223" s="3">
        <v>34.666666666666664</v>
      </c>
      <c r="M223" s="3">
        <v>15.176296296296293</v>
      </c>
      <c r="N223" s="10">
        <v>26.612500000000001</v>
      </c>
      <c r="O223" s="10">
        <v>32.21</v>
      </c>
      <c r="P223" s="10">
        <v>8.84</v>
      </c>
    </row>
    <row r="224" spans="1:16">
      <c r="A224" s="4" t="s">
        <v>227</v>
      </c>
      <c r="B224" s="3">
        <v>35</v>
      </c>
      <c r="C224" s="3">
        <v>38.333333333333329</v>
      </c>
      <c r="D224" s="3">
        <v>13.416666666666664</v>
      </c>
      <c r="E224" s="3">
        <v>47.222222222222229</v>
      </c>
      <c r="F224" s="3">
        <v>39.444444444444443</v>
      </c>
      <c r="G224" s="3">
        <v>18.626543209876544</v>
      </c>
      <c r="H224" s="3">
        <v>42.444444444444443</v>
      </c>
      <c r="I224" s="3">
        <v>36.666666666666664</v>
      </c>
      <c r="J224" s="3">
        <v>15.562962962962962</v>
      </c>
      <c r="K224" s="3">
        <v>40.666666666666664</v>
      </c>
      <c r="L224" s="3">
        <v>28.333333333333332</v>
      </c>
      <c r="M224" s="3">
        <v>11.522222222222222</v>
      </c>
      <c r="N224" s="3">
        <v>41.332500000000003</v>
      </c>
      <c r="O224" s="3">
        <v>35.692500000000003</v>
      </c>
      <c r="P224" s="3">
        <v>14.782500000000001</v>
      </c>
    </row>
    <row r="225" spans="1:16">
      <c r="A225" s="4" t="s">
        <v>228</v>
      </c>
      <c r="B225" s="3">
        <v>14.166666666666668</v>
      </c>
      <c r="C225" s="3">
        <v>28.333333333333332</v>
      </c>
      <c r="D225" s="3">
        <v>4.0138888888888893</v>
      </c>
      <c r="E225" s="3">
        <v>30.666666666666668</v>
      </c>
      <c r="F225" s="3">
        <v>31.333333333333332</v>
      </c>
      <c r="G225" s="3">
        <v>9.6088888888888899</v>
      </c>
      <c r="H225" s="3">
        <v>62.222222222222229</v>
      </c>
      <c r="I225" s="3">
        <v>51.666666666666664</v>
      </c>
      <c r="J225" s="3">
        <v>32.148148148148145</v>
      </c>
      <c r="K225" s="3">
        <v>52.55555555555555</v>
      </c>
      <c r="L225" s="3">
        <v>40.444444444444443</v>
      </c>
      <c r="M225" s="3">
        <v>21.255802469135801</v>
      </c>
      <c r="N225" s="10">
        <v>39.905000000000001</v>
      </c>
      <c r="O225" s="10">
        <v>37.942500000000003</v>
      </c>
      <c r="P225" s="10">
        <v>16.7575</v>
      </c>
    </row>
    <row r="226" spans="1:16">
      <c r="A226" s="4" t="s">
        <v>229</v>
      </c>
      <c r="B226" s="3">
        <v>40.833333333333336</v>
      </c>
      <c r="C226" s="3">
        <v>31.666666666666668</v>
      </c>
      <c r="D226" s="3">
        <v>12.930555555555557</v>
      </c>
      <c r="E226" s="3">
        <v>45</v>
      </c>
      <c r="F226" s="3">
        <v>34.333333333333336</v>
      </c>
      <c r="G226" s="3">
        <v>15.45</v>
      </c>
      <c r="H226" s="3">
        <v>30.444444444444446</v>
      </c>
      <c r="I226" s="3">
        <v>37.222222222222221</v>
      </c>
      <c r="J226" s="3">
        <v>11.3320987654321</v>
      </c>
      <c r="K226" s="3">
        <v>45.777777777777771</v>
      </c>
      <c r="L226" s="3">
        <v>31.888888888888886</v>
      </c>
      <c r="M226" s="3">
        <v>14.59802469135802</v>
      </c>
      <c r="N226" s="3">
        <v>40.512500000000003</v>
      </c>
      <c r="O226" s="3">
        <v>33.777500000000003</v>
      </c>
      <c r="P226" s="3">
        <v>13.577500000000001</v>
      </c>
    </row>
    <row r="227" spans="1:16">
      <c r="A227" s="4" t="s">
        <v>230</v>
      </c>
      <c r="B227" s="3">
        <v>25</v>
      </c>
      <c r="C227" s="3">
        <v>33.333333333333336</v>
      </c>
      <c r="D227" s="3">
        <v>8.3333333333333339</v>
      </c>
      <c r="E227" s="3">
        <v>35.888888888888886</v>
      </c>
      <c r="F227" s="3">
        <v>36.111111111111107</v>
      </c>
      <c r="G227" s="3">
        <v>12.959876543209873</v>
      </c>
      <c r="H227" s="3">
        <v>35.333333333333336</v>
      </c>
      <c r="I227" s="3">
        <v>41.111111111111107</v>
      </c>
      <c r="J227" s="3">
        <v>14.525925925925925</v>
      </c>
      <c r="K227" s="3">
        <v>43.611111111111107</v>
      </c>
      <c r="L227" s="3">
        <v>33.555555555555557</v>
      </c>
      <c r="M227" s="3">
        <v>14.633950617283949</v>
      </c>
      <c r="N227" s="10">
        <v>34.957500000000003</v>
      </c>
      <c r="O227" s="10">
        <v>36.027500000000003</v>
      </c>
      <c r="P227" s="10">
        <v>12.612500000000001</v>
      </c>
    </row>
    <row r="228" spans="1:16">
      <c r="A228" s="4" t="s">
        <v>231</v>
      </c>
      <c r="B228" s="3">
        <v>18.166666666666668</v>
      </c>
      <c r="C228" s="3">
        <v>27.5</v>
      </c>
      <c r="D228" s="3">
        <v>4.9958333333333336</v>
      </c>
      <c r="E228" s="3">
        <v>39.5</v>
      </c>
      <c r="F228" s="3">
        <v>34.44444444444445</v>
      </c>
      <c r="G228" s="3">
        <v>13.60555555555556</v>
      </c>
      <c r="H228" s="3">
        <v>28.333333333333332</v>
      </c>
      <c r="I228" s="3">
        <v>42.222222222222229</v>
      </c>
      <c r="J228" s="3">
        <v>11.962962962962965</v>
      </c>
      <c r="K228" s="3">
        <v>33</v>
      </c>
      <c r="L228" s="3">
        <v>29.444444444444446</v>
      </c>
      <c r="M228" s="3">
        <v>9.7166666666666668</v>
      </c>
      <c r="N228" s="3">
        <v>29.75</v>
      </c>
      <c r="O228" s="3">
        <v>33.4</v>
      </c>
      <c r="P228" s="3">
        <v>10.0725</v>
      </c>
    </row>
    <row r="229" spans="1:16">
      <c r="A229" s="4" t="s">
        <v>232</v>
      </c>
      <c r="B229" s="3">
        <v>18.333333333333336</v>
      </c>
      <c r="C229" s="3">
        <v>27.5</v>
      </c>
      <c r="D229" s="3">
        <v>5.0416666666666679</v>
      </c>
      <c r="E229" s="3">
        <v>30.444444444444446</v>
      </c>
      <c r="F229" s="3">
        <v>29.111111111111114</v>
      </c>
      <c r="G229" s="3">
        <v>8.8627160493827173</v>
      </c>
      <c r="H229" s="3">
        <v>36.888888888888886</v>
      </c>
      <c r="I229" s="3">
        <v>41.666666666666664</v>
      </c>
      <c r="J229" s="3">
        <v>15.370370370370367</v>
      </c>
      <c r="K229" s="3">
        <v>42.888888888888886</v>
      </c>
      <c r="L229" s="3">
        <v>36.55555555555555</v>
      </c>
      <c r="M229" s="3">
        <v>15.678271604938267</v>
      </c>
      <c r="N229" s="10">
        <v>32.137500000000003</v>
      </c>
      <c r="O229" s="10">
        <v>33.71</v>
      </c>
      <c r="P229" s="10">
        <v>11.237500000000001</v>
      </c>
    </row>
    <row r="230" spans="1:16">
      <c r="A230" s="4" t="s">
        <v>233</v>
      </c>
      <c r="B230" s="3">
        <v>28.666666666666668</v>
      </c>
      <c r="C230" s="3">
        <v>29.166666666666668</v>
      </c>
      <c r="D230" s="3">
        <v>8.3611111111111125</v>
      </c>
      <c r="E230" s="3">
        <v>42</v>
      </c>
      <c r="F230" s="3">
        <v>37.777777777777779</v>
      </c>
      <c r="G230" s="3">
        <v>15.866666666666667</v>
      </c>
      <c r="H230" s="3">
        <v>37.888888888888886</v>
      </c>
      <c r="I230" s="3">
        <v>42.777777777777771</v>
      </c>
      <c r="J230" s="3">
        <v>16.20802469135802</v>
      </c>
      <c r="K230" s="3">
        <v>44.222222222222229</v>
      </c>
      <c r="L230" s="3">
        <v>34.666666666666664</v>
      </c>
      <c r="M230" s="3">
        <v>15.330370370370371</v>
      </c>
      <c r="N230" s="3">
        <v>38.195</v>
      </c>
      <c r="O230" s="3">
        <v>36.1</v>
      </c>
      <c r="P230" s="3">
        <v>13.942500000000001</v>
      </c>
    </row>
    <row r="231" spans="1:16">
      <c r="A231" s="4" t="s">
        <v>234</v>
      </c>
      <c r="B231" s="3">
        <v>15.5</v>
      </c>
      <c r="C231" s="3">
        <v>31.666666666666668</v>
      </c>
      <c r="D231" s="3">
        <v>4.9083333333333341</v>
      </c>
      <c r="E231" s="3">
        <v>26.111111111111114</v>
      </c>
      <c r="F231" s="3">
        <v>27.222222222222218</v>
      </c>
      <c r="G231" s="3">
        <v>7.1080246913580245</v>
      </c>
      <c r="H231" s="3">
        <v>34.222222222222221</v>
      </c>
      <c r="I231" s="3">
        <v>33.888888888888886</v>
      </c>
      <c r="J231" s="3">
        <v>11.597530864197529</v>
      </c>
      <c r="K231" s="3">
        <v>36.555555555555557</v>
      </c>
      <c r="L231" s="3">
        <v>28.888888888888886</v>
      </c>
      <c r="M231" s="3">
        <v>10.560493827160494</v>
      </c>
      <c r="N231" s="10">
        <v>28.0975</v>
      </c>
      <c r="O231" s="10">
        <v>30.4175</v>
      </c>
      <c r="P231" s="10">
        <v>8.5449999999999999</v>
      </c>
    </row>
    <row r="232" spans="1:16">
      <c r="A232" s="4" t="s">
        <v>235</v>
      </c>
      <c r="B232" s="3">
        <v>23</v>
      </c>
      <c r="C232" s="3">
        <v>30.833333333333336</v>
      </c>
      <c r="D232" s="3">
        <v>7.0916666666666677</v>
      </c>
      <c r="E232" s="3">
        <v>26.111111111111114</v>
      </c>
      <c r="F232" s="3">
        <v>32.222222222222221</v>
      </c>
      <c r="G232" s="3">
        <v>8.4135802469135808</v>
      </c>
      <c r="H232" s="3">
        <v>20.888888888888889</v>
      </c>
      <c r="I232" s="3">
        <v>33.888888888888893</v>
      </c>
      <c r="J232" s="3">
        <v>7.0790123456790139</v>
      </c>
      <c r="K232" s="3">
        <v>38.55555555555555</v>
      </c>
      <c r="L232" s="3">
        <v>36.666666666666664</v>
      </c>
      <c r="M232" s="3">
        <v>14.137037037037034</v>
      </c>
      <c r="N232" s="3">
        <v>27.14</v>
      </c>
      <c r="O232" s="3">
        <v>33.402500000000003</v>
      </c>
      <c r="P232" s="3">
        <v>9.18</v>
      </c>
    </row>
    <row r="233" spans="1:16">
      <c r="A233" s="4" t="s">
        <v>236</v>
      </c>
      <c r="B233" s="3">
        <v>11.833333333333332</v>
      </c>
      <c r="C233" s="3">
        <v>30</v>
      </c>
      <c r="D233" s="3">
        <v>3.5499999999999994</v>
      </c>
      <c r="E233" s="3">
        <v>22</v>
      </c>
      <c r="F233" s="3">
        <v>24.111111111111111</v>
      </c>
      <c r="G233" s="3">
        <v>5.304444444444445</v>
      </c>
      <c r="H233" s="3">
        <v>38.888888888888886</v>
      </c>
      <c r="I233" s="3">
        <v>38.333333333333336</v>
      </c>
      <c r="J233" s="3">
        <v>14.907407407407407</v>
      </c>
      <c r="K233" s="3">
        <v>31.722222222222218</v>
      </c>
      <c r="L233" s="3">
        <v>26.444444444444443</v>
      </c>
      <c r="M233" s="3">
        <v>8.3887654320987632</v>
      </c>
      <c r="N233" s="10">
        <v>26.11</v>
      </c>
      <c r="O233" s="10">
        <v>29.72</v>
      </c>
      <c r="P233" s="10">
        <v>8.0374999999999996</v>
      </c>
    </row>
    <row r="234" spans="1:16">
      <c r="A234" s="4" t="s">
        <v>237</v>
      </c>
      <c r="B234" s="3">
        <v>21.5</v>
      </c>
      <c r="C234" s="3">
        <v>36.666666666666664</v>
      </c>
      <c r="D234" s="3">
        <v>7.8833333333333329</v>
      </c>
      <c r="E234" s="3">
        <v>21.333333333333332</v>
      </c>
      <c r="F234" s="3">
        <v>29.444444444444443</v>
      </c>
      <c r="G234" s="3">
        <v>6.2814814814814808</v>
      </c>
      <c r="H234" s="3">
        <v>42.222222222222221</v>
      </c>
      <c r="I234" s="3">
        <v>45.222222222222229</v>
      </c>
      <c r="J234" s="3">
        <v>19.093827160493831</v>
      </c>
      <c r="K234" s="3">
        <v>41.888888888888893</v>
      </c>
      <c r="L234" s="3">
        <v>40</v>
      </c>
      <c r="M234" s="3">
        <v>16.755555555555556</v>
      </c>
      <c r="N234" s="3">
        <v>31.734999999999999</v>
      </c>
      <c r="O234" s="3">
        <v>37.832500000000003</v>
      </c>
      <c r="P234" s="3">
        <v>12.5025</v>
      </c>
    </row>
    <row r="235" spans="1:16">
      <c r="A235" s="4" t="s">
        <v>238</v>
      </c>
      <c r="B235" s="3">
        <v>12.5</v>
      </c>
      <c r="C235" s="3">
        <v>30</v>
      </c>
      <c r="D235" s="3">
        <v>3.75</v>
      </c>
      <c r="E235" s="3">
        <v>38.44444444444445</v>
      </c>
      <c r="F235" s="3">
        <v>35.222222222222221</v>
      </c>
      <c r="G235" s="3">
        <v>13.540987654320988</v>
      </c>
      <c r="H235" s="3">
        <v>40</v>
      </c>
      <c r="I235" s="3">
        <v>46.111111111111107</v>
      </c>
      <c r="J235" s="3">
        <v>18.444444444444443</v>
      </c>
      <c r="K235" s="3">
        <v>50.888888888888893</v>
      </c>
      <c r="L235" s="3">
        <v>40.222222222222221</v>
      </c>
      <c r="M235" s="3">
        <v>20.468641975308643</v>
      </c>
      <c r="N235" s="10">
        <v>35.457500000000003</v>
      </c>
      <c r="O235" s="10">
        <v>37.887500000000003</v>
      </c>
      <c r="P235" s="10">
        <v>14.05</v>
      </c>
    </row>
    <row r="236" spans="1:16">
      <c r="A236" s="4" t="s">
        <v>239</v>
      </c>
      <c r="B236" s="3">
        <v>22.583333333333336</v>
      </c>
      <c r="C236" s="3">
        <v>32</v>
      </c>
      <c r="D236" s="3">
        <v>7.2266666666666675</v>
      </c>
      <c r="E236" s="3">
        <v>39.722222222222221</v>
      </c>
      <c r="F236" s="3">
        <v>32.222222222222221</v>
      </c>
      <c r="G236" s="3">
        <v>12.799382716049381</v>
      </c>
      <c r="H236" s="3">
        <v>36.888888888888886</v>
      </c>
      <c r="I236" s="3">
        <v>39.444444444444443</v>
      </c>
      <c r="J236" s="3">
        <v>14.550617283950615</v>
      </c>
      <c r="K236" s="3">
        <v>38.444444444444443</v>
      </c>
      <c r="L236" s="3">
        <v>31.666666666666668</v>
      </c>
      <c r="M236" s="3">
        <v>12.174074074074074</v>
      </c>
      <c r="N236" s="3">
        <v>34.407499999999999</v>
      </c>
      <c r="O236" s="3">
        <v>33.832500000000003</v>
      </c>
      <c r="P236" s="3">
        <v>11.6875</v>
      </c>
    </row>
    <row r="237" spans="1:16">
      <c r="A237" s="4" t="s">
        <v>240</v>
      </c>
      <c r="B237" s="3">
        <v>61.666666666666671</v>
      </c>
      <c r="C237" s="3">
        <v>54.166666666666671</v>
      </c>
      <c r="D237" s="3">
        <v>33.402777777777786</v>
      </c>
      <c r="E237" s="3">
        <v>76.666666666666671</v>
      </c>
      <c r="F237" s="3">
        <v>62.222222222222229</v>
      </c>
      <c r="G237" s="3">
        <v>47.703703703703717</v>
      </c>
      <c r="H237" s="3">
        <v>43.777777777777779</v>
      </c>
      <c r="I237" s="3">
        <v>43.888888888888886</v>
      </c>
      <c r="J237" s="3">
        <v>19.21358024691358</v>
      </c>
      <c r="K237" s="3">
        <v>70</v>
      </c>
      <c r="L237" s="3">
        <v>49.111111111111114</v>
      </c>
      <c r="M237" s="3">
        <v>34.37777777777778</v>
      </c>
      <c r="N237" s="10">
        <v>63.03</v>
      </c>
      <c r="O237" s="10">
        <v>52.347499999999997</v>
      </c>
      <c r="P237" s="10">
        <v>33.672499999999999</v>
      </c>
    </row>
    <row r="238" spans="1:16">
      <c r="A238" s="4" t="s">
        <v>241</v>
      </c>
      <c r="B238" s="3">
        <v>40.833333333333336</v>
      </c>
      <c r="C238" s="3">
        <v>38.333333333333329</v>
      </c>
      <c r="D238" s="3">
        <v>15.652777777777777</v>
      </c>
      <c r="E238" s="3">
        <v>37</v>
      </c>
      <c r="F238" s="3">
        <v>32.44444444444445</v>
      </c>
      <c r="G238" s="3">
        <v>12.004444444444445</v>
      </c>
      <c r="H238" s="3">
        <v>38.111111111111114</v>
      </c>
      <c r="I238" s="3">
        <v>40</v>
      </c>
      <c r="J238" s="3">
        <v>15.244444444444445</v>
      </c>
      <c r="K238" s="3">
        <v>46.888888888888886</v>
      </c>
      <c r="L238" s="3">
        <v>39.888888888888893</v>
      </c>
      <c r="M238" s="3">
        <v>18.703456790123457</v>
      </c>
      <c r="N238" s="3">
        <v>40.707500000000003</v>
      </c>
      <c r="O238" s="3">
        <v>37.664999999999999</v>
      </c>
      <c r="P238" s="3">
        <v>15.397500000000001</v>
      </c>
    </row>
    <row r="239" spans="1:16">
      <c r="A239" s="4" t="s">
        <v>242</v>
      </c>
      <c r="B239" s="3">
        <v>5.6666666666666661</v>
      </c>
      <c r="C239" s="3">
        <v>29.166666666666668</v>
      </c>
      <c r="D239" s="3">
        <v>1.6527777777777777</v>
      </c>
      <c r="E239" s="3">
        <v>26.722222222222225</v>
      </c>
      <c r="F239" s="3">
        <v>29.111111111111114</v>
      </c>
      <c r="G239" s="3">
        <v>7.7791358024691375</v>
      </c>
      <c r="H239" s="3">
        <v>33.666666666666664</v>
      </c>
      <c r="I239" s="3">
        <v>46.111111111111114</v>
      </c>
      <c r="J239" s="3">
        <v>15.524074074074074</v>
      </c>
      <c r="K239" s="3">
        <v>33.777777777777779</v>
      </c>
      <c r="L239" s="3">
        <v>32.222222222222221</v>
      </c>
      <c r="M239" s="3">
        <v>10.883950617283951</v>
      </c>
      <c r="N239" s="10">
        <v>24.96</v>
      </c>
      <c r="O239" s="10">
        <v>34.152500000000003</v>
      </c>
      <c r="P239" s="10">
        <v>8.9574999999999996</v>
      </c>
    </row>
    <row r="240" spans="1:16">
      <c r="A240" s="4" t="s">
        <v>243</v>
      </c>
      <c r="B240" s="3">
        <v>7.666666666666667</v>
      </c>
      <c r="C240" s="3">
        <v>15.333333333333332</v>
      </c>
      <c r="D240" s="3">
        <v>1.1755555555555555</v>
      </c>
      <c r="E240" s="3">
        <v>14.833333333333334</v>
      </c>
      <c r="F240" s="3">
        <v>26.111111111111114</v>
      </c>
      <c r="G240" s="3">
        <v>3.8731481481481489</v>
      </c>
      <c r="H240" s="3">
        <v>14.944444444444443</v>
      </c>
      <c r="I240" s="3">
        <v>30.555555555555554</v>
      </c>
      <c r="J240" s="3">
        <v>4.5663580246913575</v>
      </c>
      <c r="K240" s="3">
        <v>10.888888888888891</v>
      </c>
      <c r="L240" s="3">
        <v>21.111111111111111</v>
      </c>
      <c r="M240" s="3">
        <v>2.298765432098766</v>
      </c>
      <c r="N240" s="3">
        <v>12.0825</v>
      </c>
      <c r="O240" s="3">
        <v>23.2775</v>
      </c>
      <c r="P240" s="3">
        <v>2.98</v>
      </c>
    </row>
    <row r="241" spans="1:16">
      <c r="A241" s="4" t="s">
        <v>216</v>
      </c>
      <c r="B241" s="3">
        <v>7.666666666666667</v>
      </c>
      <c r="C241" s="3">
        <v>21.666666666666664</v>
      </c>
      <c r="D241" s="3">
        <v>1.6611111111111108</v>
      </c>
      <c r="E241" s="3">
        <v>12.333333333333334</v>
      </c>
      <c r="F241" s="3">
        <v>28.888888888888886</v>
      </c>
      <c r="G241" s="3">
        <v>3.5629629629629624</v>
      </c>
      <c r="H241" s="3">
        <v>33.888888888888886</v>
      </c>
      <c r="I241" s="3">
        <v>42.777777777777771</v>
      </c>
      <c r="J241" s="3">
        <v>14.496913580246909</v>
      </c>
      <c r="K241" s="3">
        <v>28.888888888888889</v>
      </c>
      <c r="L241" s="3">
        <v>23.222222222222218</v>
      </c>
      <c r="M241" s="3">
        <v>6.708641975308641</v>
      </c>
      <c r="N241" s="10">
        <v>20.695</v>
      </c>
      <c r="O241" s="10">
        <v>29.14</v>
      </c>
      <c r="P241" s="10">
        <v>6.6074999999999999</v>
      </c>
    </row>
    <row r="242" spans="1:16">
      <c r="A242" s="4" t="s">
        <v>244</v>
      </c>
      <c r="B242" s="3">
        <v>15</v>
      </c>
      <c r="C242" s="3">
        <v>33.333333333333336</v>
      </c>
      <c r="D242" s="3">
        <v>5.0000000000000009</v>
      </c>
      <c r="E242" s="3">
        <v>17.333333333333332</v>
      </c>
      <c r="F242" s="3">
        <v>22.444444444444443</v>
      </c>
      <c r="G242" s="3">
        <v>3.8903703703703703</v>
      </c>
      <c r="H242" s="3">
        <v>17</v>
      </c>
      <c r="I242" s="3">
        <v>39.44444444444445</v>
      </c>
      <c r="J242" s="3">
        <v>6.7055555555555566</v>
      </c>
      <c r="K242" s="3">
        <v>11.555555555555555</v>
      </c>
      <c r="L242" s="3">
        <v>20.555555555555554</v>
      </c>
      <c r="M242" s="3">
        <v>2.3753086419753084</v>
      </c>
      <c r="N242" s="15">
        <v>15.2225</v>
      </c>
      <c r="O242" s="15">
        <v>28.942499999999999</v>
      </c>
      <c r="P242" s="15">
        <v>4.4950000000000001</v>
      </c>
    </row>
    <row r="243" spans="1:16">
      <c r="A243" s="4" t="s">
        <v>245</v>
      </c>
      <c r="B243" s="3">
        <v>22.166666666666668</v>
      </c>
      <c r="C243" s="3">
        <v>38.333333333333329</v>
      </c>
      <c r="D243" s="3">
        <v>8.4972222222222218</v>
      </c>
      <c r="E243" s="3">
        <v>13.983333333333334</v>
      </c>
      <c r="F243" s="3">
        <v>28.111111111111111</v>
      </c>
      <c r="G243" s="3">
        <v>3.9308703703703709</v>
      </c>
      <c r="H243" s="3">
        <v>22.444444444444443</v>
      </c>
      <c r="I243" s="3">
        <v>45.555555555555564</v>
      </c>
      <c r="J243" s="3">
        <v>10.224691358024693</v>
      </c>
      <c r="K243" s="3">
        <v>16.722222222222221</v>
      </c>
      <c r="L243" s="3">
        <v>25.555555555555554</v>
      </c>
      <c r="M243" s="3">
        <v>4.2734567901234559</v>
      </c>
      <c r="N243" s="10">
        <v>18.827500000000001</v>
      </c>
      <c r="O243" s="10">
        <v>34.39</v>
      </c>
      <c r="P243" s="10">
        <v>6.73</v>
      </c>
    </row>
    <row r="244" spans="1:16">
      <c r="A244" s="4" t="s">
        <v>246</v>
      </c>
      <c r="B244" s="3">
        <v>6.5</v>
      </c>
      <c r="C244" s="3">
        <v>28.333333333333336</v>
      </c>
      <c r="D244" s="3">
        <v>1.8416666666666668</v>
      </c>
      <c r="E244" s="3">
        <v>13.055555555555555</v>
      </c>
      <c r="F244" s="3">
        <v>25</v>
      </c>
      <c r="G244" s="3">
        <v>3.2638888888888884</v>
      </c>
      <c r="H244" s="3">
        <v>10.888888888888888</v>
      </c>
      <c r="I244" s="3">
        <v>38.333333333333336</v>
      </c>
      <c r="J244" s="3">
        <v>4.174074074074074</v>
      </c>
      <c r="K244" s="3">
        <v>13.277777777777779</v>
      </c>
      <c r="L244" s="3">
        <v>23.888888888888886</v>
      </c>
      <c r="M244" s="3">
        <v>3.1719135802469136</v>
      </c>
      <c r="N244" s="15">
        <v>10.932499999999999</v>
      </c>
      <c r="O244" s="15">
        <v>28.887499999999999</v>
      </c>
      <c r="P244" s="15">
        <v>3.11</v>
      </c>
    </row>
    <row r="245" spans="1:16">
      <c r="A245" s="4" t="s">
        <v>247</v>
      </c>
      <c r="B245" s="3">
        <v>10</v>
      </c>
      <c r="C245" s="3">
        <v>20.833333333333332</v>
      </c>
      <c r="D245" s="3">
        <v>2.083333333333333</v>
      </c>
      <c r="E245" s="3">
        <v>24</v>
      </c>
      <c r="F245" s="3">
        <v>28</v>
      </c>
      <c r="G245" s="3">
        <v>6.72</v>
      </c>
      <c r="H245" s="3">
        <v>28.333333333333332</v>
      </c>
      <c r="I245" s="3">
        <v>37.777777777777779</v>
      </c>
      <c r="J245" s="3">
        <v>10.703703703703704</v>
      </c>
      <c r="K245" s="3">
        <v>38.333333333333336</v>
      </c>
      <c r="L245" s="3">
        <v>24.444444444444443</v>
      </c>
      <c r="M245" s="3">
        <v>9.3703703703703702</v>
      </c>
      <c r="N245" s="10">
        <v>25.164999999999999</v>
      </c>
      <c r="O245" s="10">
        <v>27.762499999999999</v>
      </c>
      <c r="P245" s="10">
        <v>7.2175000000000002</v>
      </c>
    </row>
    <row r="246" spans="1:16">
      <c r="A246" s="4" t="s">
        <v>248</v>
      </c>
      <c r="B246" s="3">
        <v>15.833333333333334</v>
      </c>
      <c r="C246" s="3">
        <v>39.166666666666671</v>
      </c>
      <c r="D246" s="3">
        <v>6.2013888888888902</v>
      </c>
      <c r="E246" s="3">
        <v>14.888888888888891</v>
      </c>
      <c r="F246" s="3">
        <v>23.888888888888889</v>
      </c>
      <c r="G246" s="3">
        <v>3.5567901234567909</v>
      </c>
      <c r="H246" s="3">
        <v>23.666666666666668</v>
      </c>
      <c r="I246" s="3">
        <v>38.333333333333336</v>
      </c>
      <c r="J246" s="3">
        <v>9.0722222222222229</v>
      </c>
      <c r="K246" s="3">
        <v>9.2222222222222214</v>
      </c>
      <c r="L246" s="3">
        <v>26.666666666666668</v>
      </c>
      <c r="M246" s="3">
        <v>2.4592592592592593</v>
      </c>
      <c r="N246" s="15">
        <v>15.9025</v>
      </c>
      <c r="O246" s="15">
        <v>32.015000000000001</v>
      </c>
      <c r="P246" s="15">
        <v>5.3224999999999998</v>
      </c>
    </row>
    <row r="247" spans="1:16">
      <c r="A247" s="4" t="s">
        <v>249</v>
      </c>
      <c r="B247" s="3">
        <v>9</v>
      </c>
      <c r="C247" s="3">
        <v>35</v>
      </c>
      <c r="D247" s="3">
        <v>3.15</v>
      </c>
      <c r="E247" s="3">
        <v>16.122222222222224</v>
      </c>
      <c r="F247" s="3">
        <v>25.333333333333332</v>
      </c>
      <c r="G247" s="3">
        <v>4.0842962962962961</v>
      </c>
      <c r="H247" s="3">
        <v>21.555555555555557</v>
      </c>
      <c r="I247" s="3">
        <v>31.666666666666668</v>
      </c>
      <c r="J247" s="3">
        <v>6.8259259259259268</v>
      </c>
      <c r="K247" s="3">
        <v>13.111111111111112</v>
      </c>
      <c r="L247" s="3">
        <v>18.333333333333332</v>
      </c>
      <c r="M247" s="3">
        <v>2.4037037037037039</v>
      </c>
      <c r="N247" s="10">
        <v>14.9475</v>
      </c>
      <c r="O247" s="10">
        <v>27.5825</v>
      </c>
      <c r="P247" s="10">
        <v>4.1150000000000002</v>
      </c>
    </row>
    <row r="248" spans="1:16">
      <c r="A248" s="4" t="s">
        <v>250</v>
      </c>
      <c r="B248" s="3">
        <v>33.333333333333336</v>
      </c>
      <c r="C248" s="3">
        <v>32.5</v>
      </c>
      <c r="D248" s="3">
        <v>10.833333333333336</v>
      </c>
      <c r="E248" s="3">
        <v>20.666666666666668</v>
      </c>
      <c r="F248" s="3">
        <v>27.222222222222218</v>
      </c>
      <c r="G248" s="3">
        <v>5.6259259259259249</v>
      </c>
      <c r="H248" s="3">
        <v>14</v>
      </c>
      <c r="I248" s="3">
        <v>35.777777777777779</v>
      </c>
      <c r="J248" s="3">
        <v>5.0088888888888894</v>
      </c>
      <c r="K248" s="3">
        <v>32.888888888888886</v>
      </c>
      <c r="L248" s="3">
        <v>29.444444444444443</v>
      </c>
      <c r="M248" s="3">
        <v>9.6839506172839496</v>
      </c>
      <c r="N248" s="15">
        <v>25.2225</v>
      </c>
      <c r="O248" s="15">
        <v>31.234999999999999</v>
      </c>
      <c r="P248" s="15">
        <v>7.7874999999999996</v>
      </c>
    </row>
    <row r="249" spans="1:16">
      <c r="A249" s="4" t="s">
        <v>251</v>
      </c>
      <c r="B249" s="3">
        <v>1.5</v>
      </c>
      <c r="C249" s="3">
        <v>17.833333333333332</v>
      </c>
      <c r="D249" s="3">
        <v>0.26750000000000002</v>
      </c>
      <c r="E249" s="3">
        <v>5.8888888888888893</v>
      </c>
      <c r="F249" s="3">
        <v>18.222222222222225</v>
      </c>
      <c r="G249" s="3">
        <v>1.0730864197530865</v>
      </c>
      <c r="H249" s="3">
        <v>2.4444444444444442</v>
      </c>
      <c r="I249" s="3">
        <v>18.333333333333332</v>
      </c>
      <c r="J249" s="3">
        <v>0.44814814814814807</v>
      </c>
      <c r="K249" s="3">
        <v>3.3888888888888893</v>
      </c>
      <c r="L249" s="3">
        <v>12.444444444444445</v>
      </c>
      <c r="M249" s="3">
        <v>0.42172839506172843</v>
      </c>
      <c r="N249" s="10">
        <v>3.3050000000000002</v>
      </c>
      <c r="O249" s="10">
        <v>16.704999999999998</v>
      </c>
      <c r="P249" s="10">
        <v>0.55249999999999999</v>
      </c>
    </row>
    <row r="250" spans="1:16">
      <c r="A250" s="4" t="s">
        <v>252</v>
      </c>
      <c r="B250" s="3">
        <v>8.1666666666666679</v>
      </c>
      <c r="C250" s="3">
        <v>24.166666666666664</v>
      </c>
      <c r="D250" s="3">
        <v>1.9736111111111112</v>
      </c>
      <c r="E250" s="3">
        <v>16.555555555555557</v>
      </c>
      <c r="F250" s="3">
        <v>27.222222222222218</v>
      </c>
      <c r="G250" s="3">
        <v>4.5067901234567902</v>
      </c>
      <c r="H250" s="3">
        <v>9.8333333333333339</v>
      </c>
      <c r="I250" s="3">
        <v>19.666666666666668</v>
      </c>
      <c r="J250" s="3">
        <v>1.9338888888888892</v>
      </c>
      <c r="K250" s="3">
        <v>9.6111111111111125</v>
      </c>
      <c r="L250" s="3">
        <v>18.333333333333332</v>
      </c>
      <c r="M250" s="3">
        <v>1.7620370370370373</v>
      </c>
      <c r="N250" s="15">
        <v>11.0425</v>
      </c>
      <c r="O250" s="15">
        <v>22.3475</v>
      </c>
      <c r="P250" s="15">
        <v>2.5425</v>
      </c>
    </row>
    <row r="251" spans="1:16">
      <c r="A251" s="4" t="s">
        <v>115</v>
      </c>
      <c r="B251" s="3">
        <v>14</v>
      </c>
      <c r="C251" s="3">
        <v>23.666666666666668</v>
      </c>
      <c r="D251" s="3">
        <v>3.3133333333333339</v>
      </c>
      <c r="E251" s="3">
        <v>12.555555555555555</v>
      </c>
      <c r="F251" s="3">
        <v>20</v>
      </c>
      <c r="G251" s="3">
        <v>2.5111111111111111</v>
      </c>
      <c r="H251" s="3">
        <v>21.222222222222225</v>
      </c>
      <c r="I251" s="3">
        <v>32.111111111111114</v>
      </c>
      <c r="J251" s="3">
        <v>6.8146913580246924</v>
      </c>
      <c r="K251" s="3">
        <v>32.111111111111114</v>
      </c>
      <c r="L251" s="3">
        <v>29.666666666666668</v>
      </c>
      <c r="M251" s="3">
        <v>9.526296296296298</v>
      </c>
      <c r="N251" s="10">
        <v>19.9725</v>
      </c>
      <c r="O251" s="10">
        <v>26.362500000000001</v>
      </c>
      <c r="P251" s="10">
        <v>5.54</v>
      </c>
    </row>
    <row r="252" spans="1:16">
      <c r="A252" s="4" t="s">
        <v>253</v>
      </c>
      <c r="B252" s="3">
        <v>29</v>
      </c>
      <c r="C252" s="3">
        <v>36.666666666666671</v>
      </c>
      <c r="D252" s="3">
        <v>10.633333333333335</v>
      </c>
      <c r="E252" s="3">
        <v>24.555555555555557</v>
      </c>
      <c r="F252" s="3">
        <v>31.888888888888889</v>
      </c>
      <c r="G252" s="3">
        <v>7.8304938271604945</v>
      </c>
      <c r="H252" s="3">
        <v>21.333333333333332</v>
      </c>
      <c r="I252" s="3">
        <v>34.444444444444443</v>
      </c>
      <c r="J252" s="3">
        <v>7.3481481481481481</v>
      </c>
      <c r="K252" s="3">
        <v>26.777777777777775</v>
      </c>
      <c r="L252" s="3">
        <v>25.333333333333332</v>
      </c>
      <c r="M252" s="3">
        <v>6.7837037037037033</v>
      </c>
      <c r="N252" s="3">
        <v>25.4175</v>
      </c>
      <c r="O252" s="3">
        <v>32.082500000000003</v>
      </c>
      <c r="P252" s="3">
        <v>8.1475000000000009</v>
      </c>
    </row>
    <row r="253" spans="1:16">
      <c r="A253" s="4" t="s">
        <v>254</v>
      </c>
      <c r="B253" s="3">
        <v>14.666666666666668</v>
      </c>
      <c r="C253" s="3">
        <v>30.833333333333336</v>
      </c>
      <c r="D253" s="3">
        <v>4.522222222222223</v>
      </c>
      <c r="E253" s="3">
        <v>27.111111111111111</v>
      </c>
      <c r="F253" s="3">
        <v>33.222222222222221</v>
      </c>
      <c r="G253" s="3">
        <v>9.0069135802469127</v>
      </c>
      <c r="H253" s="3">
        <v>25.888888888888889</v>
      </c>
      <c r="I253" s="3">
        <v>37.777777777777779</v>
      </c>
      <c r="J253" s="3">
        <v>9.7802469135802479</v>
      </c>
      <c r="K253" s="3">
        <v>24.555555555555554</v>
      </c>
      <c r="L253" s="3">
        <v>25.777777777777782</v>
      </c>
      <c r="M253" s="3">
        <v>6.3298765432098776</v>
      </c>
      <c r="N253" s="10">
        <v>23.057500000000001</v>
      </c>
      <c r="O253" s="10">
        <v>31.9025</v>
      </c>
      <c r="P253" s="10">
        <v>7.41</v>
      </c>
    </row>
    <row r="254" spans="1:16">
      <c r="A254" s="4" t="s">
        <v>255</v>
      </c>
      <c r="B254" s="3">
        <v>6.75</v>
      </c>
      <c r="C254" s="3">
        <v>35.833333333333336</v>
      </c>
      <c r="D254" s="3">
        <v>2.4187500000000002</v>
      </c>
      <c r="E254" s="3">
        <v>21.611111111111114</v>
      </c>
      <c r="F254" s="3">
        <v>28.888888888888886</v>
      </c>
      <c r="G254" s="3">
        <v>6.2432098765432098</v>
      </c>
      <c r="H254" s="3">
        <v>39.888888888888886</v>
      </c>
      <c r="I254" s="3">
        <v>42.777777777777779</v>
      </c>
      <c r="J254" s="3">
        <v>17.063580246913581</v>
      </c>
      <c r="K254" s="3">
        <v>14.444444444444445</v>
      </c>
      <c r="L254" s="3">
        <v>26.111111111111114</v>
      </c>
      <c r="M254" s="3">
        <v>3.7716049382716057</v>
      </c>
      <c r="N254" s="3">
        <v>20.672499999999999</v>
      </c>
      <c r="O254" s="3">
        <v>33.402500000000003</v>
      </c>
      <c r="P254" s="3">
        <v>7.3724999999999996</v>
      </c>
    </row>
    <row r="255" spans="1:16">
      <c r="A255" s="4" t="s">
        <v>256</v>
      </c>
      <c r="B255" s="3">
        <v>41.666666666666671</v>
      </c>
      <c r="C255" s="3">
        <v>39.166666666666664</v>
      </c>
      <c r="D255" s="3">
        <v>16.319444444444446</v>
      </c>
      <c r="E255" s="3">
        <v>49.666666666666664</v>
      </c>
      <c r="F255" s="3">
        <v>43</v>
      </c>
      <c r="G255" s="3">
        <v>21.356666666666666</v>
      </c>
      <c r="H255" s="3">
        <v>34.777777777777779</v>
      </c>
      <c r="I255" s="3">
        <v>43.333333333333336</v>
      </c>
      <c r="J255" s="3">
        <v>15.070370370370371</v>
      </c>
      <c r="K255" s="3">
        <v>42.777777777777771</v>
      </c>
      <c r="L255" s="3">
        <v>36.888888888888886</v>
      </c>
      <c r="M255" s="3">
        <v>15.780246913580243</v>
      </c>
      <c r="N255" s="10">
        <v>42.225000000000001</v>
      </c>
      <c r="O255" s="10">
        <v>40.597499999999997</v>
      </c>
      <c r="P255" s="10">
        <v>17.1325</v>
      </c>
    </row>
    <row r="256" spans="1:16">
      <c r="A256" s="4" t="s">
        <v>257</v>
      </c>
      <c r="B256" s="3">
        <v>20.916666666666668</v>
      </c>
      <c r="C256" s="3">
        <v>37.5</v>
      </c>
      <c r="D256" s="3">
        <v>7.84375</v>
      </c>
      <c r="E256" s="3">
        <v>32.444444444444443</v>
      </c>
      <c r="F256" s="3">
        <v>35.222222222222221</v>
      </c>
      <c r="G256" s="3">
        <v>11.427654320987653</v>
      </c>
      <c r="H256" s="3">
        <v>41.777777777777771</v>
      </c>
      <c r="I256" s="3">
        <v>40.222222222222221</v>
      </c>
      <c r="J256" s="3">
        <v>16.803950617283945</v>
      </c>
      <c r="K256" s="3">
        <v>28.222222222222225</v>
      </c>
      <c r="L256" s="3">
        <v>30.777777777777782</v>
      </c>
      <c r="M256" s="3">
        <v>8.6861728395061757</v>
      </c>
      <c r="N256" s="3">
        <v>30.84</v>
      </c>
      <c r="O256" s="3">
        <v>35.93</v>
      </c>
      <c r="P256" s="3">
        <v>11.19</v>
      </c>
    </row>
    <row r="257" spans="1:16">
      <c r="A257" s="4" t="s">
        <v>258</v>
      </c>
      <c r="B257" s="3">
        <v>8.3333333333333321</v>
      </c>
      <c r="C257" s="3">
        <v>28.333333333333336</v>
      </c>
      <c r="D257" s="3">
        <v>2.3611111111111107</v>
      </c>
      <c r="E257" s="3">
        <v>18.611111111111111</v>
      </c>
      <c r="F257" s="3">
        <v>25.888888888888889</v>
      </c>
      <c r="G257" s="3">
        <v>4.81820987654321</v>
      </c>
      <c r="H257" s="3">
        <v>21</v>
      </c>
      <c r="I257" s="3">
        <v>31.555555555555554</v>
      </c>
      <c r="J257" s="3">
        <v>6.626666666666666</v>
      </c>
      <c r="K257" s="3">
        <v>21.722222222222225</v>
      </c>
      <c r="L257" s="3">
        <v>23.888888888888889</v>
      </c>
      <c r="M257" s="3">
        <v>5.1891975308641989</v>
      </c>
      <c r="N257" s="10">
        <v>17.414999999999999</v>
      </c>
      <c r="O257" s="10">
        <v>27.4175</v>
      </c>
      <c r="P257" s="10">
        <v>4.75</v>
      </c>
    </row>
    <row r="258" spans="1:16">
      <c r="A258" s="4" t="s">
        <v>259</v>
      </c>
      <c r="B258" s="3">
        <v>50.833333333333329</v>
      </c>
      <c r="C258" s="3">
        <v>51.666666666666671</v>
      </c>
      <c r="D258" s="3">
        <v>26.263888888888886</v>
      </c>
      <c r="E258" s="3">
        <v>51.666666666666664</v>
      </c>
      <c r="F258" s="3">
        <v>37.444444444444443</v>
      </c>
      <c r="G258" s="3">
        <v>19.346296296296295</v>
      </c>
      <c r="H258" s="3">
        <v>40.222222222222221</v>
      </c>
      <c r="I258" s="3">
        <v>43.333333333333336</v>
      </c>
      <c r="J258" s="3">
        <v>17.42962962962963</v>
      </c>
      <c r="K258" s="3">
        <v>48.888888888888893</v>
      </c>
      <c r="L258" s="3">
        <v>41.888888888888886</v>
      </c>
      <c r="M258" s="3">
        <v>20.47901234567901</v>
      </c>
      <c r="N258" s="3">
        <v>47.902500000000003</v>
      </c>
      <c r="O258" s="3">
        <v>43.582500000000003</v>
      </c>
      <c r="P258" s="3">
        <v>20.88</v>
      </c>
    </row>
    <row r="259" spans="1:16">
      <c r="A259" s="4" t="s">
        <v>260</v>
      </c>
      <c r="B259" s="3">
        <v>17.833333333333336</v>
      </c>
      <c r="C259" s="3">
        <v>27.5</v>
      </c>
      <c r="D259" s="3">
        <v>4.9041666666666677</v>
      </c>
      <c r="E259" s="3">
        <v>26.111111111111111</v>
      </c>
      <c r="F259" s="3">
        <v>33.333333333333336</v>
      </c>
      <c r="G259" s="3">
        <v>8.7037037037037042</v>
      </c>
      <c r="H259" s="3">
        <v>31.555555555555554</v>
      </c>
      <c r="I259" s="3">
        <v>30.555555555555554</v>
      </c>
      <c r="J259" s="3">
        <v>9.6419753086419746</v>
      </c>
      <c r="K259" s="3">
        <v>29.777777777777775</v>
      </c>
      <c r="L259" s="3">
        <v>29.444444444444443</v>
      </c>
      <c r="M259" s="3">
        <v>8.7679012345678995</v>
      </c>
      <c r="N259" s="10">
        <v>26.32</v>
      </c>
      <c r="O259" s="10">
        <v>30.2075</v>
      </c>
      <c r="P259" s="10">
        <v>8.0024999999999995</v>
      </c>
    </row>
    <row r="260" spans="1:16">
      <c r="A260" s="4" t="s">
        <v>261</v>
      </c>
      <c r="B260" s="3">
        <v>21.25</v>
      </c>
      <c r="C260" s="3">
        <v>26.666666666666664</v>
      </c>
      <c r="D260" s="3">
        <v>5.6666666666666661</v>
      </c>
      <c r="E260" s="3">
        <v>21.888888888888889</v>
      </c>
      <c r="F260" s="3">
        <v>27.666666666666668</v>
      </c>
      <c r="G260" s="3">
        <v>6.0559259259259264</v>
      </c>
      <c r="H260" s="3">
        <v>21.111111111111114</v>
      </c>
      <c r="I260" s="3">
        <v>25</v>
      </c>
      <c r="J260" s="3">
        <v>5.2777777777777786</v>
      </c>
      <c r="K260" s="3">
        <v>27.777777777777775</v>
      </c>
      <c r="L260" s="3">
        <v>24.444444444444443</v>
      </c>
      <c r="M260" s="3">
        <v>6.7901234567901225</v>
      </c>
      <c r="N260" s="3">
        <v>23.0075</v>
      </c>
      <c r="O260" s="3">
        <v>25.945</v>
      </c>
      <c r="P260" s="3">
        <v>5.95</v>
      </c>
    </row>
    <row r="261" spans="1:16">
      <c r="A261" s="4" t="s">
        <v>262</v>
      </c>
      <c r="B261" s="3">
        <v>14.333333333333334</v>
      </c>
      <c r="C261" s="3">
        <v>36.666666666666664</v>
      </c>
      <c r="D261" s="3">
        <v>5.2555555555555555</v>
      </c>
      <c r="E261" s="3">
        <v>11.833333333333334</v>
      </c>
      <c r="F261" s="3">
        <v>24.444444444444446</v>
      </c>
      <c r="G261" s="3">
        <v>2.8925925925925928</v>
      </c>
      <c r="H261" s="3">
        <v>16.555555555555557</v>
      </c>
      <c r="I261" s="3">
        <v>36.111111111111114</v>
      </c>
      <c r="J261" s="3">
        <v>5.9783950617283956</v>
      </c>
      <c r="K261" s="3">
        <v>21.944444444444443</v>
      </c>
      <c r="L261" s="3">
        <v>27.222222222222225</v>
      </c>
      <c r="M261" s="3">
        <v>5.9737654320987659</v>
      </c>
      <c r="N261" s="10">
        <v>16.164999999999999</v>
      </c>
      <c r="O261" s="10">
        <v>31.11</v>
      </c>
      <c r="P261" s="10">
        <v>5.0250000000000004</v>
      </c>
    </row>
    <row r="262" spans="1:16">
      <c r="A262" s="4" t="s">
        <v>263</v>
      </c>
      <c r="B262" s="3">
        <v>0.25</v>
      </c>
      <c r="C262" s="3">
        <v>5</v>
      </c>
      <c r="D262" s="3">
        <v>1.2500000000000001E-2</v>
      </c>
      <c r="E262" s="3">
        <v>3.5555555555555558</v>
      </c>
      <c r="F262" s="3">
        <v>15.555555555555557</v>
      </c>
      <c r="G262" s="3">
        <v>0.55308641975308648</v>
      </c>
      <c r="H262" s="3">
        <v>6.5555555555555562</v>
      </c>
      <c r="I262" s="3">
        <v>36.666666666666664</v>
      </c>
      <c r="J262" s="3">
        <v>2.4037037037037039</v>
      </c>
      <c r="K262" s="3">
        <v>11.555555555555557</v>
      </c>
      <c r="L262" s="3">
        <v>18</v>
      </c>
      <c r="M262" s="3">
        <v>2.08</v>
      </c>
      <c r="N262" s="3">
        <v>5.4824999999999999</v>
      </c>
      <c r="O262" s="3">
        <v>18.807500000000001</v>
      </c>
      <c r="P262" s="3">
        <v>1.26</v>
      </c>
    </row>
    <row r="263" spans="1:16">
      <c r="A263" s="4" t="s">
        <v>264</v>
      </c>
      <c r="B263" s="3">
        <v>8.1666666666666679</v>
      </c>
      <c r="C263" s="3">
        <v>21.666666666666668</v>
      </c>
      <c r="D263" s="3">
        <v>1.7694444444444448</v>
      </c>
      <c r="E263" s="3">
        <v>15.666666666666666</v>
      </c>
      <c r="F263" s="3">
        <v>24.666666666666668</v>
      </c>
      <c r="G263" s="3">
        <v>3.8644444444444446</v>
      </c>
      <c r="H263" s="3">
        <v>27.777777777777782</v>
      </c>
      <c r="I263" s="3">
        <v>30</v>
      </c>
      <c r="J263" s="3">
        <v>8.3333333333333357</v>
      </c>
      <c r="K263" s="3">
        <v>26.888888888888889</v>
      </c>
      <c r="L263" s="3">
        <v>23</v>
      </c>
      <c r="M263" s="3">
        <v>6.1844444444444449</v>
      </c>
      <c r="N263" s="10">
        <v>19.627500000000001</v>
      </c>
      <c r="O263" s="10">
        <v>24.835000000000001</v>
      </c>
      <c r="P263" s="10">
        <v>5.0350000000000001</v>
      </c>
    </row>
    <row r="264" spans="1:16">
      <c r="A264" s="4" t="s">
        <v>265</v>
      </c>
      <c r="B264" s="3">
        <v>6.166666666666667</v>
      </c>
      <c r="C264" s="3">
        <v>22.5</v>
      </c>
      <c r="D264" s="3">
        <v>1.3875</v>
      </c>
      <c r="E264" s="3">
        <v>10.666666666666666</v>
      </c>
      <c r="F264" s="3">
        <v>24.444444444444446</v>
      </c>
      <c r="G264" s="3">
        <v>2.6074074074074076</v>
      </c>
      <c r="H264" s="3">
        <v>16.777777777777775</v>
      </c>
      <c r="I264" s="3">
        <v>38.333333333333336</v>
      </c>
      <c r="J264" s="3">
        <v>6.4314814814814802</v>
      </c>
      <c r="K264" s="3">
        <v>16.166666666666668</v>
      </c>
      <c r="L264" s="3">
        <v>22.777777777777782</v>
      </c>
      <c r="M264" s="3">
        <v>3.6824074074074082</v>
      </c>
      <c r="N264" s="3">
        <v>12.4475</v>
      </c>
      <c r="O264" s="3">
        <v>27.012499999999999</v>
      </c>
      <c r="P264" s="3">
        <v>3.5274999999999999</v>
      </c>
    </row>
    <row r="265" spans="1:16">
      <c r="A265" s="4" t="s">
        <v>266</v>
      </c>
      <c r="B265" s="3">
        <v>26.166666666666668</v>
      </c>
      <c r="C265" s="3">
        <v>38.333333333333329</v>
      </c>
      <c r="D265" s="3">
        <v>10.030555555555555</v>
      </c>
      <c r="E265" s="3">
        <v>19.444444444444443</v>
      </c>
      <c r="F265" s="3">
        <v>30.777777777777775</v>
      </c>
      <c r="G265" s="3">
        <v>5.9845679012345672</v>
      </c>
      <c r="H265" s="3">
        <v>19.888888888888889</v>
      </c>
      <c r="I265" s="3">
        <v>27.777777777777782</v>
      </c>
      <c r="J265" s="3">
        <v>5.5246913580246932</v>
      </c>
      <c r="K265" s="3">
        <v>30.333333333333332</v>
      </c>
      <c r="L265" s="3">
        <v>30</v>
      </c>
      <c r="M265" s="3">
        <v>9.1</v>
      </c>
      <c r="N265" s="10">
        <v>23.9575</v>
      </c>
      <c r="O265" s="10">
        <v>31.7225</v>
      </c>
      <c r="P265" s="10">
        <v>7.6574999999999998</v>
      </c>
    </row>
    <row r="266" spans="1:16">
      <c r="A266" s="4" t="s">
        <v>267</v>
      </c>
      <c r="B266" s="3">
        <v>7.166666666666667</v>
      </c>
      <c r="C266" s="3">
        <v>19.166666666666664</v>
      </c>
      <c r="D266" s="3">
        <v>1.3736111111111109</v>
      </c>
      <c r="E266" s="3">
        <v>14.833333333333334</v>
      </c>
      <c r="F266" s="3">
        <v>25</v>
      </c>
      <c r="G266" s="3">
        <v>3.7083333333333339</v>
      </c>
      <c r="H266" s="3">
        <v>25.777777777777775</v>
      </c>
      <c r="I266" s="3">
        <v>37.44444444444445</v>
      </c>
      <c r="J266" s="3">
        <v>9.6523456790123472</v>
      </c>
      <c r="K266" s="3">
        <v>21.777777777777775</v>
      </c>
      <c r="L266" s="3">
        <v>22.777777777777782</v>
      </c>
      <c r="M266" s="3">
        <v>4.9604938271604944</v>
      </c>
      <c r="N266" s="3">
        <v>17.39</v>
      </c>
      <c r="O266" s="3">
        <v>26.0975</v>
      </c>
      <c r="P266" s="3">
        <v>4.9225000000000003</v>
      </c>
    </row>
    <row r="267" spans="1:16">
      <c r="A267" s="4" t="s">
        <v>268</v>
      </c>
      <c r="B267" s="3">
        <v>1.5</v>
      </c>
      <c r="C267" s="3">
        <v>25</v>
      </c>
      <c r="D267" s="3">
        <v>0.375</v>
      </c>
      <c r="E267" s="3">
        <v>11.622222222222222</v>
      </c>
      <c r="F267" s="3">
        <v>28.666666666666668</v>
      </c>
      <c r="G267" s="3">
        <v>3.3317037037037038</v>
      </c>
      <c r="H267" s="3">
        <v>8.4444444444444446</v>
      </c>
      <c r="I267" s="3">
        <v>17.222222222222225</v>
      </c>
      <c r="J267" s="3">
        <v>1.4543209876543213</v>
      </c>
      <c r="K267" s="3">
        <v>11.555555555555557</v>
      </c>
      <c r="L267" s="3">
        <v>18.888888888888889</v>
      </c>
      <c r="M267" s="3">
        <v>2.1827160493827167</v>
      </c>
      <c r="N267" s="10">
        <v>8.2799999999999994</v>
      </c>
      <c r="O267" s="10">
        <v>22.445</v>
      </c>
      <c r="P267" s="10">
        <v>1.835</v>
      </c>
    </row>
    <row r="268" spans="1:16">
      <c r="A268" s="4" t="s">
        <v>269</v>
      </c>
      <c r="B268" s="3">
        <v>8</v>
      </c>
      <c r="C268" s="3">
        <v>26.166666666666664</v>
      </c>
      <c r="D268" s="3">
        <v>2.0933333333333333</v>
      </c>
      <c r="E268" s="3">
        <v>9</v>
      </c>
      <c r="F268" s="3">
        <v>20</v>
      </c>
      <c r="G268" s="3">
        <v>1.8</v>
      </c>
      <c r="H268" s="3">
        <v>18.555555555555554</v>
      </c>
      <c r="I268" s="3">
        <v>37.44444444444445</v>
      </c>
      <c r="J268" s="3">
        <v>6.9480246913580253</v>
      </c>
      <c r="K268" s="3">
        <v>30</v>
      </c>
      <c r="L268" s="3">
        <v>34.44444444444445</v>
      </c>
      <c r="M268" s="3">
        <v>10.333333333333336</v>
      </c>
      <c r="N268" s="3">
        <v>16.39</v>
      </c>
      <c r="O268" s="3">
        <v>29.512499999999999</v>
      </c>
      <c r="P268" s="3">
        <v>5.2925000000000004</v>
      </c>
    </row>
    <row r="269" spans="1:16">
      <c r="A269" s="4" t="s">
        <v>270</v>
      </c>
      <c r="B269" s="3">
        <v>5.166666666666667</v>
      </c>
      <c r="C269" s="3">
        <v>27.5</v>
      </c>
      <c r="D269" s="3">
        <v>1.4208333333333334</v>
      </c>
      <c r="E269" s="3">
        <v>12.555555555555557</v>
      </c>
      <c r="F269" s="3">
        <v>24.777777777777782</v>
      </c>
      <c r="G269" s="3">
        <v>3.1109876543209882</v>
      </c>
      <c r="H269" s="3">
        <v>16.111111111111111</v>
      </c>
      <c r="I269" s="3">
        <v>25</v>
      </c>
      <c r="J269" s="3">
        <v>4.0277777777777777</v>
      </c>
      <c r="K269" s="3">
        <v>13.611111111111109</v>
      </c>
      <c r="L269" s="3">
        <v>23.888888888888886</v>
      </c>
      <c r="M269" s="3">
        <v>3.2515432098765422</v>
      </c>
      <c r="N269" s="10">
        <v>11.862500000000001</v>
      </c>
      <c r="O269" s="10">
        <v>25.2925</v>
      </c>
      <c r="P269" s="10">
        <v>2.9525000000000001</v>
      </c>
    </row>
    <row r="270" spans="1:16">
      <c r="A270" s="4" t="s">
        <v>271</v>
      </c>
      <c r="B270" s="3">
        <v>10.666666666666666</v>
      </c>
      <c r="C270" s="3">
        <v>35.833333333333329</v>
      </c>
      <c r="D270" s="3">
        <v>3.8222222222222215</v>
      </c>
      <c r="E270" s="3">
        <v>15.555555555555557</v>
      </c>
      <c r="F270" s="3">
        <v>33.333333333333336</v>
      </c>
      <c r="G270" s="3">
        <v>5.185185185185186</v>
      </c>
      <c r="H270" s="3">
        <v>14.222222222222223</v>
      </c>
      <c r="I270" s="3">
        <v>35</v>
      </c>
      <c r="J270" s="3">
        <v>4.9777777777777779</v>
      </c>
      <c r="K270" s="3">
        <v>27.222222222222218</v>
      </c>
      <c r="L270" s="3">
        <v>33.55555555555555</v>
      </c>
      <c r="M270" s="3">
        <v>9.1345679012345649</v>
      </c>
      <c r="N270" s="3">
        <v>16.9175</v>
      </c>
      <c r="O270" s="3">
        <v>34.43</v>
      </c>
      <c r="P270" s="3">
        <v>5.78</v>
      </c>
    </row>
    <row r="271" spans="1:16">
      <c r="A271" s="4" t="s">
        <v>272</v>
      </c>
      <c r="B271" s="3">
        <v>23.166666666666668</v>
      </c>
      <c r="C271" s="3">
        <v>37.5</v>
      </c>
      <c r="D271" s="3">
        <v>8.6875</v>
      </c>
      <c r="E271" s="3">
        <v>42.44444444444445</v>
      </c>
      <c r="F271" s="3">
        <v>40</v>
      </c>
      <c r="G271" s="3">
        <v>16.977777777777781</v>
      </c>
      <c r="H271" s="3">
        <v>30.555555555555557</v>
      </c>
      <c r="I271" s="3">
        <v>35.55555555555555</v>
      </c>
      <c r="J271" s="3">
        <v>10.864197530864196</v>
      </c>
      <c r="K271" s="3">
        <v>28.388888888888886</v>
      </c>
      <c r="L271" s="3">
        <v>29.444444444444443</v>
      </c>
      <c r="M271" s="3">
        <v>8.3589506172839485</v>
      </c>
      <c r="N271" s="10">
        <v>31.14</v>
      </c>
      <c r="O271" s="10">
        <v>35.625</v>
      </c>
      <c r="P271" s="10">
        <v>11.2225</v>
      </c>
    </row>
    <row r="272" spans="1:16">
      <c r="A272" s="4" t="s">
        <v>273</v>
      </c>
      <c r="B272" s="3">
        <v>26.666666666666664</v>
      </c>
      <c r="C272" s="3">
        <v>34.166666666666671</v>
      </c>
      <c r="D272" s="3">
        <v>9.1111111111111125</v>
      </c>
      <c r="E272" s="3">
        <v>32.555555555555557</v>
      </c>
      <c r="F272" s="3">
        <v>31.888888888888886</v>
      </c>
      <c r="G272" s="3">
        <v>10.381604938271606</v>
      </c>
      <c r="H272" s="3">
        <v>44.444444444444436</v>
      </c>
      <c r="I272" s="3">
        <v>44.44444444444445</v>
      </c>
      <c r="J272" s="3">
        <v>19.753086419753085</v>
      </c>
      <c r="K272" s="3">
        <v>34.111111111111114</v>
      </c>
      <c r="L272" s="3">
        <v>33.777777777777779</v>
      </c>
      <c r="M272" s="3">
        <v>11.521975308641977</v>
      </c>
      <c r="N272" s="3">
        <v>34.445</v>
      </c>
      <c r="O272" s="3">
        <v>36.07</v>
      </c>
      <c r="P272" s="3">
        <v>12.69</v>
      </c>
    </row>
    <row r="273" spans="1:16">
      <c r="A273" s="4" t="s">
        <v>274</v>
      </c>
      <c r="B273" s="3">
        <v>6.083333333333333</v>
      </c>
      <c r="C273" s="3">
        <v>29.166666666666668</v>
      </c>
      <c r="D273" s="3">
        <v>1.7743055555555554</v>
      </c>
      <c r="E273" s="3">
        <v>12.28888888888889</v>
      </c>
      <c r="F273" s="3">
        <v>24.444444444444443</v>
      </c>
      <c r="G273" s="3">
        <v>3.0039506172839503</v>
      </c>
      <c r="H273" s="3">
        <v>9.5555555555555554</v>
      </c>
      <c r="I273" s="3">
        <v>30.555555555555557</v>
      </c>
      <c r="J273" s="3">
        <v>2.9197530864197536</v>
      </c>
      <c r="K273" s="3">
        <v>12.055555555555557</v>
      </c>
      <c r="L273" s="3">
        <v>21.888888888888886</v>
      </c>
      <c r="M273" s="3">
        <v>2.6388271604938272</v>
      </c>
      <c r="N273" s="10">
        <v>9.9975000000000005</v>
      </c>
      <c r="O273" s="10">
        <v>26.515000000000001</v>
      </c>
      <c r="P273" s="10">
        <v>2.5825</v>
      </c>
    </row>
    <row r="274" spans="1:16">
      <c r="A274" s="4" t="s">
        <v>275</v>
      </c>
      <c r="B274" s="3">
        <v>13.416666666666666</v>
      </c>
      <c r="C274" s="3">
        <v>33.333333333333336</v>
      </c>
      <c r="D274" s="3">
        <v>4.4722222222222223</v>
      </c>
      <c r="E274" s="3">
        <v>19.333333333333332</v>
      </c>
      <c r="F274" s="3">
        <v>25.888888888888886</v>
      </c>
      <c r="G274" s="3">
        <v>5.0051851851851845</v>
      </c>
      <c r="H274" s="3">
        <v>34.44444444444445</v>
      </c>
      <c r="I274" s="3">
        <v>31.666666666666668</v>
      </c>
      <c r="J274" s="3">
        <v>10.907407407407408</v>
      </c>
      <c r="K274" s="3">
        <v>28.055555555555554</v>
      </c>
      <c r="L274" s="3">
        <v>30.888888888888889</v>
      </c>
      <c r="M274" s="3">
        <v>8.6660493827160483</v>
      </c>
      <c r="N274" s="3">
        <v>23.8125</v>
      </c>
      <c r="O274" s="3">
        <v>30.445</v>
      </c>
      <c r="P274" s="3">
        <v>7.2649999999999997</v>
      </c>
    </row>
    <row r="275" spans="1:16">
      <c r="A275" s="4" t="s">
        <v>276</v>
      </c>
      <c r="B275" s="3">
        <v>3.666666666666667</v>
      </c>
      <c r="C275" s="3">
        <v>15.833333333333334</v>
      </c>
      <c r="D275" s="3">
        <v>0.5805555555555556</v>
      </c>
      <c r="E275" s="3">
        <v>15.122222222222222</v>
      </c>
      <c r="F275" s="3">
        <v>28</v>
      </c>
      <c r="G275" s="3">
        <v>4.2342222222222219</v>
      </c>
      <c r="H275" s="3">
        <v>15.555555555555555</v>
      </c>
      <c r="I275" s="3">
        <v>38.888888888888886</v>
      </c>
      <c r="J275" s="3">
        <v>6.049382716049382</v>
      </c>
      <c r="K275" s="3">
        <v>16.333333333333332</v>
      </c>
      <c r="L275" s="3">
        <v>26.666666666666668</v>
      </c>
      <c r="M275" s="3">
        <v>4.3555555555555552</v>
      </c>
      <c r="N275" s="10">
        <v>12.67</v>
      </c>
      <c r="O275" s="10">
        <v>27.3475</v>
      </c>
      <c r="P275" s="10">
        <v>3.8050000000000002</v>
      </c>
    </row>
    <row r="276" spans="1:16">
      <c r="A276" s="4" t="s">
        <v>277</v>
      </c>
      <c r="B276" s="3">
        <v>10.833333333333332</v>
      </c>
      <c r="C276" s="3">
        <v>21.166666666666668</v>
      </c>
      <c r="D276" s="3">
        <v>2.2930555555555556</v>
      </c>
      <c r="E276" s="3">
        <v>16.833333333333332</v>
      </c>
      <c r="F276" s="3">
        <v>25</v>
      </c>
      <c r="G276" s="3">
        <v>4.208333333333333</v>
      </c>
      <c r="H276" s="3">
        <v>35.777777777777779</v>
      </c>
      <c r="I276" s="3">
        <v>41</v>
      </c>
      <c r="J276" s="3">
        <v>14.668888888888889</v>
      </c>
      <c r="K276" s="3">
        <v>21.055555555555554</v>
      </c>
      <c r="L276" s="3">
        <v>28.666666666666668</v>
      </c>
      <c r="M276" s="3">
        <v>6.0359259259259259</v>
      </c>
      <c r="N276" s="3">
        <v>21.125</v>
      </c>
      <c r="O276" s="3">
        <v>28.96</v>
      </c>
      <c r="P276" s="3">
        <v>6.8025000000000002</v>
      </c>
    </row>
    <row r="277" spans="1:16">
      <c r="A277" s="4" t="s">
        <v>278</v>
      </c>
      <c r="B277" s="3">
        <v>44.166666666666671</v>
      </c>
      <c r="C277" s="3">
        <v>39.166666666666671</v>
      </c>
      <c r="D277" s="3">
        <v>17.298611111111114</v>
      </c>
      <c r="E277" s="3">
        <v>32.111111111111114</v>
      </c>
      <c r="F277" s="3">
        <v>35.55555555555555</v>
      </c>
      <c r="G277" s="3">
        <v>11.417283950617284</v>
      </c>
      <c r="H277" s="3">
        <v>38.222222222222221</v>
      </c>
      <c r="I277" s="3">
        <v>47.222222222222229</v>
      </c>
      <c r="J277" s="3">
        <v>18.049382716049386</v>
      </c>
      <c r="K277" s="3">
        <v>40.444444444444443</v>
      </c>
      <c r="L277" s="3">
        <v>36</v>
      </c>
      <c r="M277" s="3">
        <v>14.56</v>
      </c>
      <c r="N277" s="10">
        <v>38.734999999999999</v>
      </c>
      <c r="O277" s="10">
        <v>39.487499999999997</v>
      </c>
      <c r="P277" s="10">
        <v>15.3325</v>
      </c>
    </row>
    <row r="278" spans="1:16">
      <c r="A278" s="4" t="s">
        <v>279</v>
      </c>
      <c r="B278" s="3">
        <v>35.833333333333336</v>
      </c>
      <c r="C278" s="3">
        <v>35.833333333333336</v>
      </c>
      <c r="D278" s="3">
        <v>12.84027777777778</v>
      </c>
      <c r="E278" s="3">
        <v>20.444444444444446</v>
      </c>
      <c r="F278" s="3">
        <v>28.888888888888886</v>
      </c>
      <c r="G278" s="3">
        <v>5.9061728395061728</v>
      </c>
      <c r="H278" s="3">
        <v>29</v>
      </c>
      <c r="I278" s="3">
        <v>37.222222222222221</v>
      </c>
      <c r="J278" s="3">
        <v>10.794444444444444</v>
      </c>
      <c r="K278" s="3">
        <v>22</v>
      </c>
      <c r="L278" s="3">
        <v>28.555555555555554</v>
      </c>
      <c r="M278" s="3">
        <v>6.2822222222222219</v>
      </c>
      <c r="N278" s="3">
        <v>26.817499999999999</v>
      </c>
      <c r="O278" s="3">
        <v>32.625</v>
      </c>
      <c r="P278" s="3">
        <v>8.9550000000000001</v>
      </c>
    </row>
    <row r="279" spans="1:16">
      <c r="A279" s="4" t="s">
        <v>280</v>
      </c>
      <c r="B279" s="3">
        <v>20.166666666666664</v>
      </c>
      <c r="C279" s="3">
        <v>26.666666666666668</v>
      </c>
      <c r="D279" s="3">
        <v>5.3777777777777773</v>
      </c>
      <c r="E279" s="3">
        <v>20.111111111111111</v>
      </c>
      <c r="F279" s="3">
        <v>33.55555555555555</v>
      </c>
      <c r="G279" s="3">
        <v>6.7483950617283934</v>
      </c>
      <c r="H279" s="3">
        <v>24.222222222222225</v>
      </c>
      <c r="I279" s="3">
        <v>37.777777777777779</v>
      </c>
      <c r="J279" s="3">
        <v>9.1506172839506181</v>
      </c>
      <c r="K279" s="3">
        <v>27.888888888888886</v>
      </c>
      <c r="L279" s="3">
        <v>27.777777777777775</v>
      </c>
      <c r="M279" s="3">
        <v>7.746913580246912</v>
      </c>
      <c r="N279" s="10">
        <v>23.0975</v>
      </c>
      <c r="O279" s="10">
        <v>31.447500000000002</v>
      </c>
      <c r="P279" s="10">
        <v>7.2575000000000003</v>
      </c>
    </row>
    <row r="280" spans="1:16">
      <c r="A280" s="4" t="s">
        <v>281</v>
      </c>
      <c r="B280" s="3">
        <v>2.583333333333333</v>
      </c>
      <c r="C280" s="3">
        <v>16.666666666666664</v>
      </c>
      <c r="D280" s="3">
        <v>0.43055555555555541</v>
      </c>
      <c r="E280" s="3">
        <v>5.1111111111111107</v>
      </c>
      <c r="F280" s="3">
        <v>11.555555555555555</v>
      </c>
      <c r="G280" s="3">
        <v>0.59061728395061719</v>
      </c>
      <c r="H280" s="3">
        <v>9.7777777777777786</v>
      </c>
      <c r="I280" s="3">
        <v>31.666666666666668</v>
      </c>
      <c r="J280" s="3">
        <v>3.0962962962962965</v>
      </c>
      <c r="K280" s="3">
        <v>12.111111111111112</v>
      </c>
      <c r="L280" s="3">
        <v>18.333333333333332</v>
      </c>
      <c r="M280" s="3">
        <v>2.2203703703703703</v>
      </c>
      <c r="N280" s="3">
        <v>7.3949999999999996</v>
      </c>
      <c r="O280" s="3">
        <v>19.557500000000001</v>
      </c>
      <c r="P280" s="3">
        <v>1.585</v>
      </c>
    </row>
    <row r="281" spans="1:16">
      <c r="A281" s="4" t="s">
        <v>282</v>
      </c>
      <c r="B281" s="3">
        <v>1.6666666666666667</v>
      </c>
      <c r="C281" s="3">
        <v>17.5</v>
      </c>
      <c r="D281" s="3">
        <v>0.29166666666666669</v>
      </c>
      <c r="E281" s="3">
        <v>10.055555555555555</v>
      </c>
      <c r="F281" s="3">
        <v>16.888888888888889</v>
      </c>
      <c r="G281" s="3">
        <v>1.6982716049382716</v>
      </c>
      <c r="H281" s="3">
        <v>20.444444444444443</v>
      </c>
      <c r="I281" s="3">
        <v>29.444444444444446</v>
      </c>
      <c r="J281" s="3">
        <v>6.0197530864197528</v>
      </c>
      <c r="K281" s="3">
        <v>18.444444444444446</v>
      </c>
      <c r="L281" s="3">
        <v>20.777777777777775</v>
      </c>
      <c r="M281" s="3">
        <v>3.832345679012346</v>
      </c>
      <c r="N281" s="10">
        <v>12.6525</v>
      </c>
      <c r="O281" s="10">
        <v>21.1525</v>
      </c>
      <c r="P281" s="10">
        <v>2.96</v>
      </c>
    </row>
    <row r="282" spans="1:16">
      <c r="A282" s="4" t="s">
        <v>283</v>
      </c>
      <c r="B282" s="3">
        <v>21.333333333333332</v>
      </c>
      <c r="C282" s="3">
        <v>30.833333333333332</v>
      </c>
      <c r="D282" s="3">
        <v>6.5777777777777775</v>
      </c>
      <c r="E282" s="3">
        <v>38.222222222222221</v>
      </c>
      <c r="F282" s="3">
        <v>31.111111111111111</v>
      </c>
      <c r="G282" s="3">
        <v>11.891358024691359</v>
      </c>
      <c r="H282" s="3">
        <v>18.555555555555554</v>
      </c>
      <c r="I282" s="3">
        <v>33.888888888888886</v>
      </c>
      <c r="J282" s="3">
        <v>6.2882716049382701</v>
      </c>
      <c r="K282" s="3">
        <v>32.555555555555557</v>
      </c>
      <c r="L282" s="3">
        <v>31.111111111111111</v>
      </c>
      <c r="M282" s="3">
        <v>10.128395061728394</v>
      </c>
      <c r="N282" s="3">
        <v>27.6675</v>
      </c>
      <c r="O282" s="3">
        <v>31.734999999999999</v>
      </c>
      <c r="P282" s="3">
        <v>8.7225000000000001</v>
      </c>
    </row>
    <row r="283" spans="1:16">
      <c r="A283" s="4" t="s">
        <v>284</v>
      </c>
      <c r="B283" s="3">
        <v>9.1666666666666679</v>
      </c>
      <c r="C283" s="3">
        <v>24.166666666666664</v>
      </c>
      <c r="D283" s="3">
        <v>2.2152777777777777</v>
      </c>
      <c r="E283" s="3">
        <v>18.566666666666666</v>
      </c>
      <c r="F283" s="3">
        <v>27.777777777777782</v>
      </c>
      <c r="G283" s="3">
        <v>5.1574074074074074</v>
      </c>
      <c r="H283" s="3">
        <v>14.333333333333334</v>
      </c>
      <c r="I283" s="3">
        <v>31.666666666666668</v>
      </c>
      <c r="J283" s="3">
        <v>4.5388888888888888</v>
      </c>
      <c r="K283" s="3">
        <v>23.166666666666668</v>
      </c>
      <c r="L283" s="3">
        <v>29.444444444444446</v>
      </c>
      <c r="M283" s="3">
        <v>6.8212962962962971</v>
      </c>
      <c r="N283" s="10">
        <v>16.309999999999999</v>
      </c>
      <c r="O283" s="10">
        <v>28.265000000000001</v>
      </c>
      <c r="P283" s="10">
        <v>4.6849999999999996</v>
      </c>
    </row>
    <row r="284" spans="1:16">
      <c r="A284" s="4" t="s">
        <v>285</v>
      </c>
      <c r="B284" s="3">
        <v>9.1666666666666661</v>
      </c>
      <c r="C284" s="3">
        <v>23.666666666666664</v>
      </c>
      <c r="D284" s="3">
        <v>2.1694444444444438</v>
      </c>
      <c r="E284" s="3">
        <v>14.888888888888888</v>
      </c>
      <c r="F284" s="3">
        <v>19.666666666666668</v>
      </c>
      <c r="G284" s="3">
        <v>2.9281481481481477</v>
      </c>
      <c r="H284" s="3">
        <v>22.222222222222225</v>
      </c>
      <c r="I284" s="3">
        <v>28.888888888888889</v>
      </c>
      <c r="J284" s="3">
        <v>6.4197530864197541</v>
      </c>
      <c r="K284" s="3">
        <v>22.277777777777782</v>
      </c>
      <c r="L284" s="3">
        <v>21.666666666666668</v>
      </c>
      <c r="M284" s="3">
        <v>4.8268518518518535</v>
      </c>
      <c r="N284" s="3">
        <v>17.14</v>
      </c>
      <c r="O284" s="3">
        <v>23.475000000000001</v>
      </c>
      <c r="P284" s="3">
        <v>4.0875000000000004</v>
      </c>
    </row>
    <row r="285" spans="1:16">
      <c r="A285" s="4" t="s">
        <v>286</v>
      </c>
      <c r="B285" s="3">
        <v>27</v>
      </c>
      <c r="C285" s="3">
        <v>29.166666666666668</v>
      </c>
      <c r="D285" s="3">
        <v>7.875</v>
      </c>
      <c r="E285" s="3">
        <v>34.277777777777779</v>
      </c>
      <c r="F285" s="3">
        <v>43.666666666666664</v>
      </c>
      <c r="G285" s="3">
        <v>14.967962962962963</v>
      </c>
      <c r="H285" s="3">
        <v>46.333333333333336</v>
      </c>
      <c r="I285" s="3">
        <v>48.333333333333336</v>
      </c>
      <c r="J285" s="3">
        <v>22.394444444444449</v>
      </c>
      <c r="K285" s="3">
        <v>52.44444444444445</v>
      </c>
      <c r="L285" s="3">
        <v>43</v>
      </c>
      <c r="M285" s="3">
        <v>22.551111111111112</v>
      </c>
      <c r="N285" s="10">
        <v>40.012500000000003</v>
      </c>
      <c r="O285" s="10">
        <v>41.042499999999997</v>
      </c>
      <c r="P285" s="10">
        <v>16.947500000000002</v>
      </c>
    </row>
    <row r="286" spans="1:16">
      <c r="A286" s="4" t="s">
        <v>287</v>
      </c>
      <c r="B286" s="3">
        <v>8.3333333333333329E-2</v>
      </c>
      <c r="C286" s="3">
        <v>1.1666666666666667</v>
      </c>
      <c r="D286" s="3">
        <v>9.7222222222222219E-4</v>
      </c>
      <c r="E286" s="3">
        <v>0.5</v>
      </c>
      <c r="F286" s="3">
        <v>10.555555555555555</v>
      </c>
      <c r="G286" s="3">
        <v>5.2777777777777778E-2</v>
      </c>
      <c r="H286" s="3">
        <v>0.94444444444444431</v>
      </c>
      <c r="I286" s="3">
        <v>8.8888888888888875</v>
      </c>
      <c r="J286" s="3">
        <v>8.3950617283950604E-2</v>
      </c>
      <c r="K286" s="3">
        <v>1.4444444444444444</v>
      </c>
      <c r="L286" s="3">
        <v>11.111111111111109</v>
      </c>
      <c r="M286" s="3">
        <v>0.16049382716049379</v>
      </c>
      <c r="N286" s="3">
        <v>0.74</v>
      </c>
      <c r="O286" s="3">
        <v>7.9325000000000001</v>
      </c>
      <c r="P286" s="3">
        <v>7.2499999999999995E-2</v>
      </c>
    </row>
    <row r="287" spans="1:16">
      <c r="A287" s="4" t="s">
        <v>288</v>
      </c>
      <c r="B287" s="3">
        <v>9.1666666666666661</v>
      </c>
      <c r="C287" s="3">
        <v>26.666666666666668</v>
      </c>
      <c r="D287" s="3">
        <v>2.4444444444444442</v>
      </c>
      <c r="E287" s="3">
        <v>13.888888888888891</v>
      </c>
      <c r="F287" s="3">
        <v>24.444444444444446</v>
      </c>
      <c r="G287" s="3">
        <v>3.3950617283950622</v>
      </c>
      <c r="H287" s="3">
        <v>34.44444444444445</v>
      </c>
      <c r="I287" s="3">
        <v>36.888888888888886</v>
      </c>
      <c r="J287" s="3">
        <v>12.706172839506173</v>
      </c>
      <c r="K287" s="3">
        <v>31.666666666666668</v>
      </c>
      <c r="L287" s="3">
        <v>29.888888888888886</v>
      </c>
      <c r="M287" s="3">
        <v>9.4648148148148135</v>
      </c>
      <c r="N287" s="10">
        <v>22.2925</v>
      </c>
      <c r="O287" s="10">
        <v>29.4725</v>
      </c>
      <c r="P287" s="10">
        <v>7.0025000000000004</v>
      </c>
    </row>
    <row r="288" spans="1:16">
      <c r="A288" s="4" t="s">
        <v>289</v>
      </c>
      <c r="B288" s="3">
        <v>16.25</v>
      </c>
      <c r="C288" s="3">
        <v>25</v>
      </c>
      <c r="D288" s="3">
        <v>4.0625</v>
      </c>
      <c r="E288" s="3">
        <v>24.666666666666668</v>
      </c>
      <c r="F288" s="3">
        <v>25</v>
      </c>
      <c r="G288" s="3">
        <v>6.1666666666666679</v>
      </c>
      <c r="H288" s="3">
        <v>42.777777777777771</v>
      </c>
      <c r="I288" s="3">
        <v>46.111111111111114</v>
      </c>
      <c r="J288" s="3">
        <v>19.725308641975307</v>
      </c>
      <c r="K288" s="3">
        <v>46.55555555555555</v>
      </c>
      <c r="L288" s="3">
        <v>36.666666666666664</v>
      </c>
      <c r="M288" s="3">
        <v>17.070370370370366</v>
      </c>
      <c r="N288" s="3">
        <v>32.564999999999998</v>
      </c>
      <c r="O288" s="3">
        <v>33.195</v>
      </c>
      <c r="P288" s="3">
        <v>11.7575</v>
      </c>
    </row>
    <row r="289" spans="1:16">
      <c r="A289" s="4" t="s">
        <v>351</v>
      </c>
      <c r="B289" s="3">
        <v>27.333333333333332</v>
      </c>
      <c r="C289" s="3">
        <v>40</v>
      </c>
      <c r="D289" s="3">
        <v>10.933333333333332</v>
      </c>
      <c r="E289" s="3">
        <v>30.148148148148149</v>
      </c>
      <c r="F289" s="3">
        <v>30.962962962962962</v>
      </c>
      <c r="G289" s="3">
        <v>9.3347599451303154</v>
      </c>
      <c r="H289" s="3">
        <v>27.666666666666668</v>
      </c>
      <c r="I289" s="3">
        <v>46.388888888888886</v>
      </c>
      <c r="J289" s="3">
        <v>12.834259259259259</v>
      </c>
      <c r="K289" s="3">
        <v>29.444444444444443</v>
      </c>
      <c r="L289" s="3">
        <v>30.222222222222218</v>
      </c>
      <c r="M289" s="3">
        <v>8.898765432098763</v>
      </c>
      <c r="N289" s="10">
        <v>28.647500000000001</v>
      </c>
      <c r="O289" s="10">
        <v>36.892499999999998</v>
      </c>
      <c r="P289" s="10">
        <v>10.4975</v>
      </c>
    </row>
    <row r="290" spans="1:16">
      <c r="A290" s="4" t="s">
        <v>290</v>
      </c>
      <c r="B290" s="3">
        <v>1</v>
      </c>
      <c r="C290" s="3">
        <v>10.833333333333334</v>
      </c>
      <c r="D290" s="3">
        <v>0.10833333333333334</v>
      </c>
      <c r="E290" s="3">
        <v>0.66666666666666663</v>
      </c>
      <c r="F290" s="3">
        <v>8.3333333333333339</v>
      </c>
      <c r="G290" s="3">
        <v>5.5555555555555552E-2</v>
      </c>
      <c r="H290" s="3">
        <v>0.83333333333333337</v>
      </c>
      <c r="I290" s="3">
        <v>14.444444444444445</v>
      </c>
      <c r="J290" s="3">
        <v>0.12037037037037038</v>
      </c>
      <c r="K290" s="3">
        <v>1.8888888888888891</v>
      </c>
      <c r="L290" s="3">
        <v>13.333333333333334</v>
      </c>
      <c r="M290" s="3">
        <v>0.25185185185185188</v>
      </c>
      <c r="N290" s="15">
        <v>1.0974999999999999</v>
      </c>
      <c r="O290" s="15">
        <v>11.7325</v>
      </c>
      <c r="P290" s="15">
        <v>0.13500000000000001</v>
      </c>
    </row>
    <row r="291" spans="1:16">
      <c r="A291" s="4" t="s">
        <v>291</v>
      </c>
      <c r="B291" s="3">
        <v>25.833333333333336</v>
      </c>
      <c r="C291" s="3">
        <v>33.333333333333329</v>
      </c>
      <c r="D291" s="3">
        <v>8.6111111111111107</v>
      </c>
      <c r="E291" s="3">
        <v>37.455555555555556</v>
      </c>
      <c r="F291" s="3">
        <v>28.333333333333332</v>
      </c>
      <c r="G291" s="3">
        <v>10.612407407407407</v>
      </c>
      <c r="H291" s="3">
        <v>43.888888888888886</v>
      </c>
      <c r="I291" s="3">
        <v>42.222222222222221</v>
      </c>
      <c r="J291" s="3">
        <v>18.53086419753086</v>
      </c>
      <c r="K291" s="3">
        <v>46.333333333333336</v>
      </c>
      <c r="L291" s="3">
        <v>37.444444444444443</v>
      </c>
      <c r="M291" s="3">
        <v>17.349259259259259</v>
      </c>
      <c r="N291" s="10">
        <v>38.377499999999998</v>
      </c>
      <c r="O291" s="10">
        <v>35.33</v>
      </c>
      <c r="P291" s="10">
        <v>13.775</v>
      </c>
    </row>
    <row r="292" spans="1:16">
      <c r="A292" s="4" t="s">
        <v>292</v>
      </c>
      <c r="B292" s="3">
        <v>10.833333333333332</v>
      </c>
      <c r="C292" s="3">
        <v>32.5</v>
      </c>
      <c r="D292" s="3">
        <v>3.520833333333333</v>
      </c>
      <c r="E292" s="3">
        <v>20.333333333333332</v>
      </c>
      <c r="F292" s="3">
        <v>29.111111111111114</v>
      </c>
      <c r="G292" s="3">
        <v>5.9192592592592597</v>
      </c>
      <c r="H292" s="3">
        <v>19.444444444444443</v>
      </c>
      <c r="I292" s="3">
        <v>31.666666666666668</v>
      </c>
      <c r="J292" s="3">
        <v>6.1574074074074074</v>
      </c>
      <c r="K292" s="3">
        <v>30.722222222222218</v>
      </c>
      <c r="L292" s="3">
        <v>28.333333333333332</v>
      </c>
      <c r="M292" s="3">
        <v>8.7046296296296291</v>
      </c>
      <c r="N292" s="15">
        <v>20.329999999999998</v>
      </c>
      <c r="O292" s="15">
        <v>30.4025</v>
      </c>
      <c r="P292" s="15">
        <v>6.0750000000000002</v>
      </c>
    </row>
    <row r="293" spans="1:16">
      <c r="A293" s="4" t="s">
        <v>293</v>
      </c>
      <c r="B293" s="3">
        <v>18.666666666666668</v>
      </c>
      <c r="C293" s="3">
        <v>31.666666666666664</v>
      </c>
      <c r="D293" s="3">
        <v>5.9111111111111105</v>
      </c>
      <c r="E293" s="3">
        <v>25.333333333333332</v>
      </c>
      <c r="F293" s="3">
        <v>32.666666666666664</v>
      </c>
      <c r="G293" s="3">
        <v>8.2755555555555542</v>
      </c>
      <c r="H293" s="3">
        <v>25.555555555555554</v>
      </c>
      <c r="I293" s="3">
        <v>36.666666666666664</v>
      </c>
      <c r="J293" s="3">
        <v>9.3703703703703702</v>
      </c>
      <c r="K293" s="3">
        <v>35</v>
      </c>
      <c r="L293" s="3">
        <v>30</v>
      </c>
      <c r="M293" s="3">
        <v>10.5</v>
      </c>
      <c r="N293" s="10">
        <v>26.14</v>
      </c>
      <c r="O293" s="10">
        <v>32.752499999999998</v>
      </c>
      <c r="P293" s="10">
        <v>8.5150000000000006</v>
      </c>
    </row>
    <row r="294" spans="1:16">
      <c r="A294" s="4" t="s">
        <v>294</v>
      </c>
      <c r="B294" s="3">
        <v>27.333333333333332</v>
      </c>
      <c r="C294" s="3">
        <v>30.833333333333336</v>
      </c>
      <c r="D294" s="3">
        <v>8.4277777777777789</v>
      </c>
      <c r="E294" s="3">
        <v>22.888888888888886</v>
      </c>
      <c r="F294" s="3">
        <v>27.222222222222218</v>
      </c>
      <c r="G294" s="3">
        <v>6.2308641975308623</v>
      </c>
      <c r="H294" s="3">
        <v>34.777777777777779</v>
      </c>
      <c r="I294" s="3">
        <v>37.44444444444445</v>
      </c>
      <c r="J294" s="3">
        <v>13.022345679012348</v>
      </c>
      <c r="K294" s="3">
        <v>45.888888888888893</v>
      </c>
      <c r="L294" s="3">
        <v>23.777777777777775</v>
      </c>
      <c r="M294" s="3">
        <v>10.911358024691358</v>
      </c>
      <c r="N294" s="15">
        <v>32.722499999999997</v>
      </c>
      <c r="O294" s="15">
        <v>29.817499999999999</v>
      </c>
      <c r="P294" s="15">
        <v>9.6475000000000009</v>
      </c>
    </row>
    <row r="295" spans="1:16">
      <c r="A295" s="4" t="s">
        <v>295</v>
      </c>
      <c r="B295" s="3">
        <v>13.166666666666666</v>
      </c>
      <c r="C295" s="3">
        <v>26.666666666666668</v>
      </c>
      <c r="D295" s="3">
        <v>3.5111111111111111</v>
      </c>
      <c r="E295" s="3">
        <v>17.388888888888889</v>
      </c>
      <c r="F295" s="3">
        <v>20.555555555555554</v>
      </c>
      <c r="G295" s="3">
        <v>3.5743827160493824</v>
      </c>
      <c r="H295" s="3">
        <v>24.555555555555557</v>
      </c>
      <c r="I295" s="3">
        <v>35</v>
      </c>
      <c r="J295" s="3">
        <v>8.594444444444445</v>
      </c>
      <c r="K295" s="3">
        <v>33</v>
      </c>
      <c r="L295" s="3">
        <v>21.333333333333332</v>
      </c>
      <c r="M295" s="3">
        <v>7.04</v>
      </c>
      <c r="N295" s="10">
        <v>22.03</v>
      </c>
      <c r="O295" s="10">
        <v>25.89</v>
      </c>
      <c r="P295" s="10">
        <v>5.6775000000000002</v>
      </c>
    </row>
    <row r="296" spans="1:16">
      <c r="A296" s="4" t="s">
        <v>296</v>
      </c>
      <c r="B296" s="3">
        <v>14</v>
      </c>
      <c r="C296" s="3">
        <v>37.5</v>
      </c>
      <c r="D296" s="3">
        <v>5.25</v>
      </c>
      <c r="E296" s="3">
        <v>17.555555555555557</v>
      </c>
      <c r="F296" s="3">
        <v>22.444444444444446</v>
      </c>
      <c r="G296" s="3">
        <v>3.9402469135802476</v>
      </c>
      <c r="H296" s="3">
        <v>34.444444444444443</v>
      </c>
      <c r="I296" s="3">
        <v>38.333333333333336</v>
      </c>
      <c r="J296" s="3">
        <v>13.203703703703704</v>
      </c>
      <c r="K296" s="3">
        <v>31.388888888888886</v>
      </c>
      <c r="L296" s="3">
        <v>29.666666666666668</v>
      </c>
      <c r="M296" s="3">
        <v>9.3120370370370367</v>
      </c>
      <c r="N296" s="15">
        <v>24.3475</v>
      </c>
      <c r="O296" s="15">
        <v>31.984999999999999</v>
      </c>
      <c r="P296" s="15">
        <v>7.9249999999999998</v>
      </c>
    </row>
    <row r="297" spans="1:16">
      <c r="A297" s="4" t="s">
        <v>297</v>
      </c>
      <c r="B297" s="3">
        <v>50</v>
      </c>
      <c r="C297" s="3">
        <v>45</v>
      </c>
      <c r="D297" s="3">
        <v>22.5</v>
      </c>
      <c r="E297" s="3">
        <v>55</v>
      </c>
      <c r="F297" s="3">
        <v>40.777777777777779</v>
      </c>
      <c r="G297" s="3">
        <v>22.427777777777777</v>
      </c>
      <c r="H297" s="3">
        <v>30.111111111111111</v>
      </c>
      <c r="I297" s="3">
        <v>38.333333333333336</v>
      </c>
      <c r="J297" s="3">
        <v>11.542592592592593</v>
      </c>
      <c r="K297" s="3">
        <v>57.222222222222229</v>
      </c>
      <c r="L297" s="3">
        <v>41.222222222222221</v>
      </c>
      <c r="M297" s="3">
        <v>23.588271604938271</v>
      </c>
      <c r="N297" s="10">
        <v>48.082500000000003</v>
      </c>
      <c r="O297" s="10">
        <v>41.332500000000003</v>
      </c>
      <c r="P297" s="10">
        <v>20.015000000000001</v>
      </c>
    </row>
    <row r="298" spans="1:16">
      <c r="A298" s="4" t="s">
        <v>298</v>
      </c>
      <c r="B298" s="3">
        <v>39.166666666666664</v>
      </c>
      <c r="C298" s="3">
        <v>43.333333333333329</v>
      </c>
      <c r="D298" s="3">
        <v>16.972222222222218</v>
      </c>
      <c r="E298" s="3">
        <v>48.777777777777779</v>
      </c>
      <c r="F298" s="3">
        <v>45.555555555555564</v>
      </c>
      <c r="G298" s="3">
        <v>22.220987654320993</v>
      </c>
      <c r="H298" s="3">
        <v>41.555555555555557</v>
      </c>
      <c r="I298" s="3">
        <v>42.222222222222221</v>
      </c>
      <c r="J298" s="3">
        <v>17.54567901234568</v>
      </c>
      <c r="K298" s="3">
        <v>58.333333333333336</v>
      </c>
      <c r="L298" s="3">
        <v>42.44444444444445</v>
      </c>
      <c r="M298" s="3">
        <v>24.759259259259267</v>
      </c>
      <c r="N298" s="15">
        <v>46.96</v>
      </c>
      <c r="O298" s="15">
        <v>43.387500000000003</v>
      </c>
      <c r="P298" s="15">
        <v>20.375</v>
      </c>
    </row>
    <row r="299" spans="1:16">
      <c r="A299" s="4" t="s">
        <v>299</v>
      </c>
      <c r="B299" s="3">
        <v>37</v>
      </c>
      <c r="C299" s="3">
        <v>33.333333333333329</v>
      </c>
      <c r="D299" s="3">
        <v>12.333333333333332</v>
      </c>
      <c r="E299" s="3">
        <v>47.5</v>
      </c>
      <c r="F299" s="3">
        <v>34.777777777777779</v>
      </c>
      <c r="G299" s="3">
        <v>16.519444444444446</v>
      </c>
      <c r="H299" s="3">
        <v>43.888888888888886</v>
      </c>
      <c r="I299" s="3">
        <v>44.44444444444445</v>
      </c>
      <c r="J299" s="3">
        <v>19.506172839506174</v>
      </c>
      <c r="K299" s="3">
        <v>48.888888888888893</v>
      </c>
      <c r="L299" s="3">
        <v>37.222222222222221</v>
      </c>
      <c r="M299" s="3">
        <v>18.197530864197532</v>
      </c>
      <c r="N299" s="10">
        <v>44.32</v>
      </c>
      <c r="O299" s="10">
        <v>37.442500000000003</v>
      </c>
      <c r="P299" s="10">
        <v>16.64</v>
      </c>
    </row>
    <row r="300" spans="1:16">
      <c r="A300" s="4" t="s">
        <v>300</v>
      </c>
      <c r="B300" s="3">
        <v>21</v>
      </c>
      <c r="C300" s="3">
        <v>30</v>
      </c>
      <c r="D300" s="3">
        <v>6.3</v>
      </c>
      <c r="E300" s="3">
        <v>33.5</v>
      </c>
      <c r="F300" s="3">
        <v>33.55555555555555</v>
      </c>
      <c r="G300" s="3">
        <v>11.241111111111108</v>
      </c>
      <c r="H300" s="3">
        <v>38</v>
      </c>
      <c r="I300" s="3">
        <v>47.222222222222229</v>
      </c>
      <c r="J300" s="3">
        <v>17.944444444444446</v>
      </c>
      <c r="K300" s="3">
        <v>39.55555555555555</v>
      </c>
      <c r="L300" s="3">
        <v>32.222222222222221</v>
      </c>
      <c r="M300" s="3">
        <v>12.745679012345677</v>
      </c>
      <c r="N300" s="15">
        <v>33.015000000000001</v>
      </c>
      <c r="O300" s="15">
        <v>35.75</v>
      </c>
      <c r="P300" s="15">
        <v>12.057499999999999</v>
      </c>
    </row>
    <row r="301" spans="1:16">
      <c r="A301" s="4" t="s">
        <v>301</v>
      </c>
      <c r="B301" s="3">
        <v>18.833333333333336</v>
      </c>
      <c r="C301" s="3">
        <v>31.666666666666664</v>
      </c>
      <c r="D301" s="3">
        <v>5.9638888888888895</v>
      </c>
      <c r="E301" s="3">
        <v>34</v>
      </c>
      <c r="F301" s="3">
        <v>33</v>
      </c>
      <c r="G301" s="3">
        <v>11.22</v>
      </c>
      <c r="H301" s="3">
        <v>30.222222222222218</v>
      </c>
      <c r="I301" s="3">
        <v>44.44444444444445</v>
      </c>
      <c r="J301" s="3">
        <v>13.4320987654321</v>
      </c>
      <c r="K301" s="3">
        <v>42.666666666666664</v>
      </c>
      <c r="L301" s="3">
        <v>31.888888888888886</v>
      </c>
      <c r="M301" s="3">
        <v>13.605925925925924</v>
      </c>
      <c r="N301" s="10">
        <v>31.43</v>
      </c>
      <c r="O301" s="10">
        <v>35.25</v>
      </c>
      <c r="P301" s="10">
        <v>11.055</v>
      </c>
    </row>
    <row r="302" spans="1:16">
      <c r="A302" s="4" t="s">
        <v>302</v>
      </c>
      <c r="B302" s="3">
        <v>45.833333333333336</v>
      </c>
      <c r="C302" s="3">
        <v>40.833333333333336</v>
      </c>
      <c r="D302" s="3">
        <v>18.715277777777782</v>
      </c>
      <c r="E302" s="3">
        <v>31.333333333333332</v>
      </c>
      <c r="F302" s="3">
        <v>33</v>
      </c>
      <c r="G302" s="3">
        <v>10.34</v>
      </c>
      <c r="H302" s="3">
        <v>28.888888888888886</v>
      </c>
      <c r="I302" s="3">
        <v>37.222222222222221</v>
      </c>
      <c r="J302" s="3">
        <v>10.753086419753085</v>
      </c>
      <c r="K302" s="3">
        <v>53.333333333333336</v>
      </c>
      <c r="L302" s="3">
        <v>33</v>
      </c>
      <c r="M302" s="3">
        <v>17.600000000000001</v>
      </c>
      <c r="N302" s="15">
        <v>39.844999999999999</v>
      </c>
      <c r="O302" s="15">
        <v>36.012500000000003</v>
      </c>
      <c r="P302" s="15">
        <v>14.352499999999999</v>
      </c>
    </row>
    <row r="303" spans="1:16">
      <c r="A303" s="4" t="s">
        <v>303</v>
      </c>
      <c r="B303" s="3">
        <v>32.5</v>
      </c>
      <c r="C303" s="3">
        <v>33.333333333333329</v>
      </c>
      <c r="D303" s="3">
        <v>10.833333333333332</v>
      </c>
      <c r="E303" s="3">
        <v>44.777777777777771</v>
      </c>
      <c r="F303" s="3">
        <v>38.888888888888886</v>
      </c>
      <c r="G303" s="3">
        <v>17.413580246913579</v>
      </c>
      <c r="H303" s="3">
        <v>22.666666666666668</v>
      </c>
      <c r="I303" s="3">
        <v>41.666666666666664</v>
      </c>
      <c r="J303" s="3">
        <v>9.4444444444444446</v>
      </c>
      <c r="K303" s="3">
        <v>48.111111111111107</v>
      </c>
      <c r="L303" s="3">
        <v>33.333333333333336</v>
      </c>
      <c r="M303" s="3">
        <v>16.037037037037038</v>
      </c>
      <c r="N303" s="10">
        <v>37.015000000000001</v>
      </c>
      <c r="O303" s="10">
        <v>36.805</v>
      </c>
      <c r="P303" s="10">
        <v>13.43</v>
      </c>
    </row>
    <row r="304" spans="1:16">
      <c r="A304" s="4" t="s">
        <v>304</v>
      </c>
      <c r="B304" s="3">
        <v>30.333333333333336</v>
      </c>
      <c r="C304" s="3">
        <v>40.833333333333329</v>
      </c>
      <c r="D304" s="3">
        <v>12.386111111111111</v>
      </c>
      <c r="E304" s="3">
        <v>48.111111111111114</v>
      </c>
      <c r="F304" s="3">
        <v>37.44444444444445</v>
      </c>
      <c r="G304" s="3">
        <v>18.014938271604944</v>
      </c>
      <c r="H304" s="3">
        <v>24</v>
      </c>
      <c r="I304" s="3">
        <v>32.777777777777779</v>
      </c>
      <c r="J304" s="3">
        <v>7.8666666666666671</v>
      </c>
      <c r="K304" s="3">
        <v>46.666666666666664</v>
      </c>
      <c r="L304" s="3">
        <v>33</v>
      </c>
      <c r="M304" s="3">
        <v>15.4</v>
      </c>
      <c r="N304" s="15">
        <v>37.277500000000003</v>
      </c>
      <c r="O304" s="15">
        <v>36.012500000000003</v>
      </c>
      <c r="P304" s="15">
        <v>13.4175</v>
      </c>
    </row>
    <row r="305" spans="1:16">
      <c r="A305" s="4" t="s">
        <v>305</v>
      </c>
      <c r="B305" s="3">
        <v>32.333333333333336</v>
      </c>
      <c r="C305" s="3">
        <v>30.833333333333336</v>
      </c>
      <c r="D305" s="3">
        <v>9.969444444444445</v>
      </c>
      <c r="E305" s="3">
        <v>43.944444444444436</v>
      </c>
      <c r="F305" s="3">
        <v>42.222222222222221</v>
      </c>
      <c r="G305" s="3">
        <v>18.554320987654318</v>
      </c>
      <c r="H305" s="3">
        <v>44.222222222222221</v>
      </c>
      <c r="I305" s="3">
        <v>46.666666666666664</v>
      </c>
      <c r="J305" s="3">
        <v>20.637037037037036</v>
      </c>
      <c r="K305" s="3">
        <v>54.55555555555555</v>
      </c>
      <c r="L305" s="3">
        <v>42.444444444444443</v>
      </c>
      <c r="M305" s="3">
        <v>23.1558024691358</v>
      </c>
      <c r="N305" s="10">
        <v>43.762500000000003</v>
      </c>
      <c r="O305" s="10">
        <v>40.54</v>
      </c>
      <c r="P305" s="10">
        <v>18.079999999999998</v>
      </c>
    </row>
    <row r="306" spans="1:16">
      <c r="A306" s="4" t="s">
        <v>306</v>
      </c>
      <c r="B306" s="3">
        <v>37.5</v>
      </c>
      <c r="C306" s="3">
        <v>44.166666666666664</v>
      </c>
      <c r="D306" s="3">
        <v>16.5625</v>
      </c>
      <c r="E306" s="3">
        <v>36.44444444444445</v>
      </c>
      <c r="F306" s="3">
        <v>36.333333333333336</v>
      </c>
      <c r="G306" s="3">
        <v>13.241481481481484</v>
      </c>
      <c r="H306" s="3">
        <v>22.888888888888886</v>
      </c>
      <c r="I306" s="3">
        <v>33</v>
      </c>
      <c r="J306" s="3">
        <v>7.5533333333333328</v>
      </c>
      <c r="K306" s="3">
        <v>47.222222222222221</v>
      </c>
      <c r="L306" s="3">
        <v>35.777777777777779</v>
      </c>
      <c r="M306" s="3">
        <v>16.895061728395063</v>
      </c>
      <c r="N306" s="15">
        <v>36.012500000000003</v>
      </c>
      <c r="O306" s="15">
        <v>37.32</v>
      </c>
      <c r="P306" s="15">
        <v>13.5625</v>
      </c>
    </row>
    <row r="307" spans="1:16">
      <c r="A307" s="4" t="s">
        <v>307</v>
      </c>
      <c r="B307" s="3">
        <v>2.4166666666666665</v>
      </c>
      <c r="C307" s="3">
        <v>21.666666666666668</v>
      </c>
      <c r="D307" s="3">
        <v>0.52361111111111114</v>
      </c>
      <c r="E307" s="3">
        <v>12.388888888888891</v>
      </c>
      <c r="F307" s="3">
        <v>20.555555555555557</v>
      </c>
      <c r="G307" s="3">
        <v>2.5466049382716056</v>
      </c>
      <c r="H307" s="3">
        <v>6.2222222222222214</v>
      </c>
      <c r="I307" s="3">
        <v>21.666666666666668</v>
      </c>
      <c r="J307" s="3">
        <v>1.3481481481481481</v>
      </c>
      <c r="K307" s="3">
        <v>13.722222222222221</v>
      </c>
      <c r="L307" s="3">
        <v>22.222222222222218</v>
      </c>
      <c r="M307" s="3">
        <v>3.049382716049382</v>
      </c>
      <c r="N307" s="10">
        <v>8.6875</v>
      </c>
      <c r="O307" s="10">
        <v>21.53</v>
      </c>
      <c r="P307" s="10">
        <v>1.8674999999999999</v>
      </c>
    </row>
    <row r="308" spans="1:16">
      <c r="A308" s="4" t="s">
        <v>308</v>
      </c>
      <c r="B308" s="3">
        <v>42.5</v>
      </c>
      <c r="C308" s="3">
        <v>37.5</v>
      </c>
      <c r="D308" s="3">
        <v>15.9375</v>
      </c>
      <c r="E308" s="3">
        <v>51.388888888888893</v>
      </c>
      <c r="F308" s="3">
        <v>43.666666666666664</v>
      </c>
      <c r="G308" s="3">
        <v>22.439814814814817</v>
      </c>
      <c r="H308" s="3">
        <v>57.777777777777779</v>
      </c>
      <c r="I308" s="3">
        <v>52.222222222222229</v>
      </c>
      <c r="J308" s="3">
        <v>30.172839506172846</v>
      </c>
      <c r="K308" s="3">
        <v>59.111111111111114</v>
      </c>
      <c r="L308" s="3">
        <v>42.666666666666664</v>
      </c>
      <c r="M308" s="3">
        <v>25.220740740740737</v>
      </c>
      <c r="N308" s="15">
        <v>52.695</v>
      </c>
      <c r="O308" s="15">
        <v>44.015000000000001</v>
      </c>
      <c r="P308" s="15">
        <v>23.442499999999999</v>
      </c>
    </row>
    <row r="309" spans="1:16">
      <c r="A309" s="4" t="s">
        <v>309</v>
      </c>
      <c r="B309" s="3">
        <v>44.166666666666664</v>
      </c>
      <c r="C309" s="3">
        <v>44.166666666666671</v>
      </c>
      <c r="D309" s="3">
        <v>19.506944444444446</v>
      </c>
      <c r="E309" s="3">
        <v>40.833333333333336</v>
      </c>
      <c r="F309" s="3">
        <v>35</v>
      </c>
      <c r="G309" s="3">
        <v>14.291666666666668</v>
      </c>
      <c r="H309" s="3">
        <v>42.111111111111107</v>
      </c>
      <c r="I309" s="3">
        <v>44.444444444444436</v>
      </c>
      <c r="J309" s="3">
        <v>18.716049382716044</v>
      </c>
      <c r="K309" s="3">
        <v>56.55555555555555</v>
      </c>
      <c r="L309" s="3">
        <v>43</v>
      </c>
      <c r="M309" s="3">
        <v>24.318888888888885</v>
      </c>
      <c r="N309" s="10">
        <v>45.917499999999997</v>
      </c>
      <c r="O309" s="10">
        <v>41.652500000000003</v>
      </c>
      <c r="P309" s="10">
        <v>19.21</v>
      </c>
    </row>
    <row r="310" spans="1:16">
      <c r="A310" s="4" t="s">
        <v>310</v>
      </c>
      <c r="B310" s="3">
        <v>32.5</v>
      </c>
      <c r="C310" s="3">
        <v>45.833333333333329</v>
      </c>
      <c r="D310" s="3">
        <v>14.895833333333332</v>
      </c>
      <c r="E310" s="3">
        <v>39.777777777777779</v>
      </c>
      <c r="F310" s="3">
        <v>38</v>
      </c>
      <c r="G310" s="3">
        <v>15.115555555555556</v>
      </c>
      <c r="H310" s="3">
        <v>16.888888888888889</v>
      </c>
      <c r="I310" s="3">
        <v>33.888888888888886</v>
      </c>
      <c r="J310" s="3">
        <v>5.7234567901234561</v>
      </c>
      <c r="K310" s="3">
        <v>50.55555555555555</v>
      </c>
      <c r="L310" s="3">
        <v>38.888888888888886</v>
      </c>
      <c r="M310" s="3">
        <v>19.66049382716049</v>
      </c>
      <c r="N310" s="15">
        <v>34.932499999999997</v>
      </c>
      <c r="O310" s="15">
        <v>39.152500000000003</v>
      </c>
      <c r="P310" s="15">
        <v>13.85</v>
      </c>
    </row>
    <row r="311" spans="1:16">
      <c r="A311" s="4" t="s">
        <v>311</v>
      </c>
      <c r="B311" s="3">
        <v>53.333333333333329</v>
      </c>
      <c r="C311" s="3">
        <v>41.666666666666664</v>
      </c>
      <c r="D311" s="3">
        <v>22.222222222222218</v>
      </c>
      <c r="E311" s="3">
        <v>40.666666666666664</v>
      </c>
      <c r="F311" s="3">
        <v>28.888888888888889</v>
      </c>
      <c r="G311" s="3">
        <v>11.748148148148148</v>
      </c>
      <c r="H311" s="3">
        <v>37.444444444444443</v>
      </c>
      <c r="I311" s="3">
        <v>45.55555555555555</v>
      </c>
      <c r="J311" s="3">
        <v>17.058024691358021</v>
      </c>
      <c r="K311" s="3">
        <v>47.44444444444445</v>
      </c>
      <c r="L311" s="3">
        <v>37.444444444444443</v>
      </c>
      <c r="M311" s="3">
        <v>17.765308641975309</v>
      </c>
      <c r="N311" s="10">
        <v>44.72</v>
      </c>
      <c r="O311" s="10">
        <v>38.39</v>
      </c>
      <c r="P311" s="10">
        <v>17.2</v>
      </c>
    </row>
    <row r="312" spans="1:16">
      <c r="A312" s="4" t="s">
        <v>312</v>
      </c>
      <c r="B312" s="3">
        <v>30.333333333333336</v>
      </c>
      <c r="C312" s="3">
        <v>35.833333333333336</v>
      </c>
      <c r="D312" s="3">
        <v>10.869444444444445</v>
      </c>
      <c r="E312" s="3">
        <v>35.888888888888893</v>
      </c>
      <c r="F312" s="3">
        <v>34.111111111111114</v>
      </c>
      <c r="G312" s="3">
        <v>12.242098765432102</v>
      </c>
      <c r="H312" s="3">
        <v>30.111111111111114</v>
      </c>
      <c r="I312" s="3">
        <v>39.666666666666664</v>
      </c>
      <c r="J312" s="3">
        <v>11.944074074074074</v>
      </c>
      <c r="K312" s="3">
        <v>53.111111111111114</v>
      </c>
      <c r="L312" s="3">
        <v>35.44444444444445</v>
      </c>
      <c r="M312" s="3">
        <v>18.824938271604942</v>
      </c>
      <c r="N312" s="15">
        <v>37.36</v>
      </c>
      <c r="O312" s="15">
        <v>36.262500000000003</v>
      </c>
      <c r="P312" s="15">
        <v>13.467499999999999</v>
      </c>
    </row>
    <row r="313" spans="1:16">
      <c r="A313" s="4" t="s">
        <v>313</v>
      </c>
      <c r="B313" s="3">
        <v>13.333333333333332</v>
      </c>
      <c r="C313" s="3">
        <v>31.666666666666668</v>
      </c>
      <c r="D313" s="3">
        <v>4.2222222222222223</v>
      </c>
      <c r="E313" s="3">
        <v>31.777777777777782</v>
      </c>
      <c r="F313" s="3">
        <v>30.555555555555557</v>
      </c>
      <c r="G313" s="3">
        <v>9.7098765432098784</v>
      </c>
      <c r="H313" s="3">
        <v>20.888888888888889</v>
      </c>
      <c r="I313" s="3">
        <v>26.888888888888889</v>
      </c>
      <c r="J313" s="3">
        <v>5.6167901234567896</v>
      </c>
      <c r="K313" s="3">
        <v>33.166666666666664</v>
      </c>
      <c r="L313" s="3">
        <v>31.111111111111114</v>
      </c>
      <c r="M313" s="3">
        <v>10.31851851851852</v>
      </c>
      <c r="N313" s="10">
        <v>24.7925</v>
      </c>
      <c r="O313" s="10">
        <v>30.057500000000001</v>
      </c>
      <c r="P313" s="10">
        <v>7.4675000000000002</v>
      </c>
    </row>
    <row r="314" spans="1:16">
      <c r="A314" s="4" t="s">
        <v>314</v>
      </c>
      <c r="B314" s="3">
        <v>37.5</v>
      </c>
      <c r="C314" s="3">
        <v>45.833333333333336</v>
      </c>
      <c r="D314" s="3">
        <v>17.1875</v>
      </c>
      <c r="E314" s="3">
        <v>48.05555555555555</v>
      </c>
      <c r="F314" s="3">
        <v>42</v>
      </c>
      <c r="G314" s="3">
        <v>20.18333333333333</v>
      </c>
      <c r="H314" s="3">
        <v>47.777777777777779</v>
      </c>
      <c r="I314" s="3">
        <v>45.555555555555564</v>
      </c>
      <c r="J314" s="3">
        <v>21.765432098765437</v>
      </c>
      <c r="K314" s="3">
        <v>60.333333333333336</v>
      </c>
      <c r="L314" s="3">
        <v>43.888888888888893</v>
      </c>
      <c r="M314" s="3">
        <v>26.479629629629635</v>
      </c>
      <c r="N314" s="15">
        <v>48.417499999999997</v>
      </c>
      <c r="O314" s="15">
        <v>44.32</v>
      </c>
      <c r="P314" s="15">
        <v>21.405000000000001</v>
      </c>
    </row>
    <row r="315" spans="1:16">
      <c r="A315" s="4" t="s">
        <v>315</v>
      </c>
      <c r="B315" s="3">
        <v>26.666666666666664</v>
      </c>
      <c r="C315" s="3">
        <v>35.833333333333336</v>
      </c>
      <c r="D315" s="3">
        <v>9.5555555555555554</v>
      </c>
      <c r="E315" s="3">
        <v>25.166666666666668</v>
      </c>
      <c r="F315" s="3">
        <v>31.888888888888889</v>
      </c>
      <c r="G315" s="3">
        <v>8.0253703703703714</v>
      </c>
      <c r="H315" s="3">
        <v>35.222222222222221</v>
      </c>
      <c r="I315" s="3">
        <v>43.333333333333336</v>
      </c>
      <c r="J315" s="3">
        <v>15.262962962962963</v>
      </c>
      <c r="K315" s="3">
        <v>45.888888888888886</v>
      </c>
      <c r="L315" s="3">
        <v>33</v>
      </c>
      <c r="M315" s="3">
        <v>15.143333333333333</v>
      </c>
      <c r="N315" s="10">
        <v>33.237499999999997</v>
      </c>
      <c r="O315" s="10">
        <v>36.012500000000003</v>
      </c>
      <c r="P315" s="10">
        <v>11.9975</v>
      </c>
    </row>
    <row r="316" spans="1:16">
      <c r="A316" s="4" t="s">
        <v>316</v>
      </c>
      <c r="B316" s="3">
        <v>42.5</v>
      </c>
      <c r="C316" s="3">
        <v>38.333333333333336</v>
      </c>
      <c r="D316" s="3">
        <v>16.291666666666668</v>
      </c>
      <c r="E316" s="3">
        <v>53.888888888888893</v>
      </c>
      <c r="F316" s="3">
        <v>52.44444444444445</v>
      </c>
      <c r="G316" s="3">
        <v>28.261728395061731</v>
      </c>
      <c r="H316" s="3">
        <v>58.888888888888893</v>
      </c>
      <c r="I316" s="3">
        <v>52.777777777777771</v>
      </c>
      <c r="J316" s="3">
        <v>31.080246913580243</v>
      </c>
      <c r="K316" s="3">
        <v>63.555555555555564</v>
      </c>
      <c r="L316" s="3">
        <v>48.555555555555564</v>
      </c>
      <c r="M316" s="3">
        <v>30.859753086419765</v>
      </c>
      <c r="N316" s="15">
        <v>54.71</v>
      </c>
      <c r="O316" s="15">
        <v>48.027500000000003</v>
      </c>
      <c r="P316" s="15">
        <v>26.622499999999999</v>
      </c>
    </row>
    <row r="317" spans="1:16">
      <c r="A317" s="4" t="s">
        <v>317</v>
      </c>
      <c r="B317" s="3">
        <v>48.333333333333336</v>
      </c>
      <c r="C317" s="3">
        <v>45.833333333333329</v>
      </c>
      <c r="D317" s="3">
        <v>22.152777777777779</v>
      </c>
      <c r="E317" s="3">
        <v>66.111111111111114</v>
      </c>
      <c r="F317" s="3">
        <v>57.222222222222221</v>
      </c>
      <c r="G317" s="3">
        <v>37.830246913580247</v>
      </c>
      <c r="H317" s="3">
        <v>63.888888888888886</v>
      </c>
      <c r="I317" s="3">
        <v>59.44444444444445</v>
      </c>
      <c r="J317" s="3">
        <v>37.978395061728399</v>
      </c>
      <c r="K317" s="3">
        <v>57</v>
      </c>
      <c r="L317" s="3">
        <v>45</v>
      </c>
      <c r="M317" s="3">
        <v>25.65</v>
      </c>
      <c r="N317" s="10">
        <v>58.832500000000003</v>
      </c>
      <c r="O317" s="10">
        <v>51.872500000000002</v>
      </c>
      <c r="P317" s="10">
        <v>30.9025</v>
      </c>
    </row>
    <row r="318" spans="1:16">
      <c r="A318" s="4" t="s">
        <v>318</v>
      </c>
      <c r="B318" s="3">
        <v>40.333333333333329</v>
      </c>
      <c r="C318" s="3">
        <v>40</v>
      </c>
      <c r="D318" s="3">
        <v>16.133333333333329</v>
      </c>
      <c r="E318" s="3">
        <v>36.55555555555555</v>
      </c>
      <c r="F318" s="3">
        <v>38</v>
      </c>
      <c r="G318" s="3">
        <v>13.891111111111108</v>
      </c>
      <c r="H318" s="3">
        <v>45.333333333333336</v>
      </c>
      <c r="I318" s="3">
        <v>45.55555555555555</v>
      </c>
      <c r="J318" s="3">
        <v>20.651851851851852</v>
      </c>
      <c r="K318" s="3">
        <v>41.111111111111107</v>
      </c>
      <c r="L318" s="3">
        <v>35.777777777777779</v>
      </c>
      <c r="M318" s="3">
        <v>14.708641975308639</v>
      </c>
      <c r="N318" s="15">
        <v>40.832500000000003</v>
      </c>
      <c r="O318" s="15">
        <v>39.835000000000001</v>
      </c>
      <c r="P318" s="15">
        <v>16.344999999999999</v>
      </c>
    </row>
    <row r="319" spans="1:16">
      <c r="A319" s="4" t="s">
        <v>319</v>
      </c>
      <c r="B319" s="3">
        <v>39.5</v>
      </c>
      <c r="C319" s="3">
        <v>42.5</v>
      </c>
      <c r="D319" s="3">
        <v>16.787500000000001</v>
      </c>
      <c r="E319" s="3">
        <v>42.444444444444443</v>
      </c>
      <c r="F319" s="3">
        <v>38.666666666666664</v>
      </c>
      <c r="G319" s="3">
        <v>16.41185185185185</v>
      </c>
      <c r="H319" s="3">
        <v>45.55555555555555</v>
      </c>
      <c r="I319" s="3">
        <v>44.44444444444445</v>
      </c>
      <c r="J319" s="3">
        <v>20.246913580246915</v>
      </c>
      <c r="K319" s="3">
        <v>55.777777777777771</v>
      </c>
      <c r="L319" s="3">
        <v>39.888888888888893</v>
      </c>
      <c r="M319" s="3">
        <v>22.249135802469137</v>
      </c>
      <c r="N319" s="10">
        <v>45.82</v>
      </c>
      <c r="O319" s="10">
        <v>41.375</v>
      </c>
      <c r="P319" s="10">
        <v>18.925000000000001</v>
      </c>
    </row>
    <row r="320" spans="1:16">
      <c r="A320" s="4" t="s">
        <v>320</v>
      </c>
      <c r="B320" s="3">
        <v>41.666666666666664</v>
      </c>
      <c r="C320" s="3">
        <v>42.5</v>
      </c>
      <c r="D320" s="3">
        <v>17.708333333333332</v>
      </c>
      <c r="E320" s="3">
        <v>47.222222222222221</v>
      </c>
      <c r="F320" s="3">
        <v>44.111111111111114</v>
      </c>
      <c r="G320" s="3">
        <v>20.83024691358025</v>
      </c>
      <c r="H320" s="3">
        <v>51.111111111111114</v>
      </c>
      <c r="I320" s="3">
        <v>53.888888888888886</v>
      </c>
      <c r="J320" s="3">
        <v>27.543209876543209</v>
      </c>
      <c r="K320" s="3">
        <v>54.44444444444445</v>
      </c>
      <c r="L320" s="3">
        <v>43.555555555555564</v>
      </c>
      <c r="M320" s="3">
        <v>23.71358024691359</v>
      </c>
      <c r="N320" s="15">
        <v>48.61</v>
      </c>
      <c r="O320" s="15">
        <v>46.015000000000001</v>
      </c>
      <c r="P320" s="15">
        <v>22.447500000000002</v>
      </c>
    </row>
    <row r="321" spans="1:16">
      <c r="A321" s="4" t="s">
        <v>321</v>
      </c>
      <c r="B321" s="3">
        <v>40</v>
      </c>
      <c r="C321" s="3">
        <v>44.166666666666671</v>
      </c>
      <c r="D321" s="3">
        <v>17.666666666666671</v>
      </c>
      <c r="E321" s="3">
        <v>28.777777777777775</v>
      </c>
      <c r="F321" s="3">
        <v>28.555555555555554</v>
      </c>
      <c r="G321" s="3">
        <v>8.217654320987652</v>
      </c>
      <c r="H321" s="3">
        <v>38.55555555555555</v>
      </c>
      <c r="I321" s="3">
        <v>43.333333333333336</v>
      </c>
      <c r="J321" s="3">
        <v>16.707407407407405</v>
      </c>
      <c r="K321" s="3">
        <v>38</v>
      </c>
      <c r="L321" s="3">
        <v>36.111111111111114</v>
      </c>
      <c r="M321" s="3">
        <v>13.722222222222223</v>
      </c>
      <c r="N321" s="10">
        <v>36.335000000000001</v>
      </c>
      <c r="O321" s="10">
        <v>38.042499999999997</v>
      </c>
      <c r="P321" s="10">
        <v>14.08</v>
      </c>
    </row>
    <row r="322" spans="1:16">
      <c r="A322" s="4" t="s">
        <v>322</v>
      </c>
      <c r="B322" s="3">
        <v>19.333333333333332</v>
      </c>
      <c r="C322" s="3">
        <v>27.5</v>
      </c>
      <c r="D322" s="3">
        <v>5.3166666666666664</v>
      </c>
      <c r="E322" s="3">
        <v>18.111111111111111</v>
      </c>
      <c r="F322" s="3">
        <v>33.333333333333336</v>
      </c>
      <c r="G322" s="3">
        <v>6.0370370370370372</v>
      </c>
      <c r="H322" s="3">
        <v>16</v>
      </c>
      <c r="I322" s="3">
        <v>30.555555555555554</v>
      </c>
      <c r="J322" s="3">
        <v>4.8888888888888884</v>
      </c>
      <c r="K322" s="3">
        <v>19.777777777777779</v>
      </c>
      <c r="L322" s="3">
        <v>23.222222222222218</v>
      </c>
      <c r="M322" s="3">
        <v>4.5928395061728393</v>
      </c>
      <c r="N322" s="15">
        <v>18.305</v>
      </c>
      <c r="O322" s="15">
        <v>28.6525</v>
      </c>
      <c r="P322" s="15">
        <v>5.21</v>
      </c>
    </row>
    <row r="323" spans="1:16">
      <c r="A323" s="4" t="s">
        <v>323</v>
      </c>
      <c r="B323" s="3">
        <v>29.833333333333332</v>
      </c>
      <c r="C323" s="3">
        <v>41.666666666666671</v>
      </c>
      <c r="D323" s="3">
        <v>12.430555555555557</v>
      </c>
      <c r="E323" s="3">
        <v>39.666666666666664</v>
      </c>
      <c r="F323" s="3">
        <v>38.333333333333336</v>
      </c>
      <c r="G323" s="3">
        <v>15.205555555555556</v>
      </c>
      <c r="H323" s="3">
        <v>32.777777777777779</v>
      </c>
      <c r="I323" s="3">
        <v>46.111111111111114</v>
      </c>
      <c r="J323" s="3">
        <v>15.114197530864198</v>
      </c>
      <c r="K323" s="3">
        <v>48</v>
      </c>
      <c r="L323" s="3">
        <v>38.55555555555555</v>
      </c>
      <c r="M323" s="3">
        <v>18.506666666666664</v>
      </c>
      <c r="N323" s="10">
        <v>37.57</v>
      </c>
      <c r="O323" s="10">
        <v>41.167499999999997</v>
      </c>
      <c r="P323" s="10">
        <v>15.315</v>
      </c>
    </row>
    <row r="324" spans="1:16">
      <c r="A324" s="4" t="s">
        <v>324</v>
      </c>
      <c r="B324" s="3">
        <v>59.166666666666664</v>
      </c>
      <c r="C324" s="3">
        <v>44.166666666666671</v>
      </c>
      <c r="D324" s="3">
        <v>26.131944444444446</v>
      </c>
      <c r="E324" s="3">
        <v>66.1111111111111</v>
      </c>
      <c r="F324" s="3">
        <v>46.666666666666664</v>
      </c>
      <c r="G324" s="3">
        <v>30.851851851851844</v>
      </c>
      <c r="H324" s="3">
        <v>46.333333333333336</v>
      </c>
      <c r="I324" s="3">
        <v>46.666666666666664</v>
      </c>
      <c r="J324" s="3">
        <v>21.62222222222222</v>
      </c>
      <c r="K324" s="3">
        <v>58.777777777777771</v>
      </c>
      <c r="L324" s="3">
        <v>38.777777777777779</v>
      </c>
      <c r="M324" s="3">
        <v>22.792716049382715</v>
      </c>
      <c r="N324" s="15">
        <v>57.597499999999997</v>
      </c>
      <c r="O324" s="15">
        <v>44.072499999999998</v>
      </c>
      <c r="P324" s="15">
        <v>25.3475</v>
      </c>
    </row>
    <row r="325" spans="1:16">
      <c r="A325" s="4" t="s">
        <v>325</v>
      </c>
      <c r="B325" s="3">
        <v>24.5</v>
      </c>
      <c r="C325" s="3">
        <v>25.833333333333332</v>
      </c>
      <c r="D325" s="3">
        <v>6.3291666666666666</v>
      </c>
      <c r="E325" s="3">
        <v>27.777777777777782</v>
      </c>
      <c r="F325" s="3">
        <v>32.777777777777779</v>
      </c>
      <c r="G325" s="3">
        <v>9.1049382716049401</v>
      </c>
      <c r="H325" s="3">
        <v>25.611111111111111</v>
      </c>
      <c r="I325" s="3">
        <v>45</v>
      </c>
      <c r="J325" s="3">
        <v>11.525</v>
      </c>
      <c r="K325" s="3">
        <v>43</v>
      </c>
      <c r="L325" s="3">
        <v>34.333333333333336</v>
      </c>
      <c r="M325" s="3">
        <v>14.763333333333335</v>
      </c>
      <c r="N325" s="10">
        <v>30.2225</v>
      </c>
      <c r="O325" s="10">
        <v>34.484999999999999</v>
      </c>
      <c r="P325" s="10">
        <v>10.43</v>
      </c>
    </row>
    <row r="326" spans="1:16">
      <c r="A326" s="4" t="s">
        <v>326</v>
      </c>
      <c r="B326" s="3">
        <v>16</v>
      </c>
      <c r="C326" s="3">
        <v>25.833333333333332</v>
      </c>
      <c r="D326" s="3">
        <v>4.1333333333333329</v>
      </c>
      <c r="E326" s="3">
        <v>28.555555555555557</v>
      </c>
      <c r="F326" s="3">
        <v>32.777777777777779</v>
      </c>
      <c r="G326" s="3">
        <v>9.3598765432098769</v>
      </c>
      <c r="H326" s="3">
        <v>53.888888888888893</v>
      </c>
      <c r="I326" s="3">
        <v>50.555555555555564</v>
      </c>
      <c r="J326" s="3">
        <v>27.243827160493833</v>
      </c>
      <c r="K326" s="3">
        <v>50.333333333333336</v>
      </c>
      <c r="L326" s="3">
        <v>39.44444444444445</v>
      </c>
      <c r="M326" s="3">
        <v>19.853703703703708</v>
      </c>
      <c r="N326" s="15">
        <v>37.195</v>
      </c>
      <c r="O326" s="15">
        <v>37.152500000000003</v>
      </c>
      <c r="P326" s="15">
        <v>15.145</v>
      </c>
    </row>
    <row r="327" spans="1:16">
      <c r="A327" s="4" t="s">
        <v>327</v>
      </c>
      <c r="B327" s="3">
        <v>23.666666666666668</v>
      </c>
      <c r="C327" s="3">
        <v>37.5</v>
      </c>
      <c r="D327" s="3">
        <v>8.875</v>
      </c>
      <c r="E327" s="3">
        <v>39.888888888888893</v>
      </c>
      <c r="F327" s="3">
        <v>33.888888888888886</v>
      </c>
      <c r="G327" s="3">
        <v>13.517901234567901</v>
      </c>
      <c r="H327" s="3">
        <v>27.444444444444446</v>
      </c>
      <c r="I327" s="3">
        <v>35.555555555555557</v>
      </c>
      <c r="J327" s="3">
        <v>9.7580246913580257</v>
      </c>
      <c r="K327" s="3">
        <v>44.777777777777771</v>
      </c>
      <c r="L327" s="3">
        <v>39.111111111111114</v>
      </c>
      <c r="M327" s="3">
        <v>17.513086419753087</v>
      </c>
      <c r="N327" s="10">
        <v>33.945</v>
      </c>
      <c r="O327" s="10">
        <v>36.515000000000001</v>
      </c>
      <c r="P327" s="10">
        <v>12.4175</v>
      </c>
    </row>
    <row r="328" spans="1:16">
      <c r="A328" s="4" t="s">
        <v>328</v>
      </c>
      <c r="B328" s="3">
        <v>33</v>
      </c>
      <c r="C328" s="3">
        <v>38.333333333333329</v>
      </c>
      <c r="D328" s="3">
        <v>12.649999999999999</v>
      </c>
      <c r="E328" s="3">
        <v>27.944444444444446</v>
      </c>
      <c r="F328" s="3">
        <v>28.888888888888886</v>
      </c>
      <c r="G328" s="3">
        <v>8.0728395061728389</v>
      </c>
      <c r="H328" s="3">
        <v>9.1111111111111125</v>
      </c>
      <c r="I328" s="3">
        <v>23.777777777777775</v>
      </c>
      <c r="J328" s="3">
        <v>2.1664197530864198</v>
      </c>
      <c r="K328" s="3">
        <v>24.388888888888886</v>
      </c>
      <c r="L328" s="3">
        <v>29.111111111111114</v>
      </c>
      <c r="M328" s="3">
        <v>7.0998765432098763</v>
      </c>
      <c r="N328" s="15">
        <v>23.61</v>
      </c>
      <c r="O328" s="15">
        <v>30.0275</v>
      </c>
      <c r="P328" s="15">
        <v>7.4974999999999996</v>
      </c>
    </row>
    <row r="329" spans="1:16">
      <c r="A329" s="4" t="s">
        <v>329</v>
      </c>
      <c r="B329" s="3">
        <v>16.166666666666668</v>
      </c>
      <c r="C329" s="3">
        <v>26.666666666666664</v>
      </c>
      <c r="D329" s="3">
        <v>4.3111111111111109</v>
      </c>
      <c r="E329" s="3">
        <v>23.722222222222218</v>
      </c>
      <c r="F329" s="3">
        <v>24.444444444444443</v>
      </c>
      <c r="G329" s="3">
        <v>5.7987654320987643</v>
      </c>
      <c r="H329" s="3">
        <v>13.222222222222221</v>
      </c>
      <c r="I329" s="3">
        <v>32.777777777777779</v>
      </c>
      <c r="J329" s="3">
        <v>4.3339506172839499</v>
      </c>
      <c r="K329" s="3">
        <v>26.888888888888889</v>
      </c>
      <c r="L329" s="3">
        <v>28</v>
      </c>
      <c r="M329" s="3">
        <v>7.528888888888889</v>
      </c>
      <c r="N329" s="10">
        <v>20</v>
      </c>
      <c r="O329" s="10">
        <v>27.9725</v>
      </c>
      <c r="P329" s="10">
        <v>5.4924999999999997</v>
      </c>
    </row>
    <row r="330" spans="1:16">
      <c r="A330" s="4" t="s">
        <v>330</v>
      </c>
      <c r="B330" s="3">
        <v>21.666666666666668</v>
      </c>
      <c r="C330" s="3">
        <v>35</v>
      </c>
      <c r="D330" s="3">
        <v>7.5833333333333339</v>
      </c>
      <c r="E330" s="3">
        <v>32.166666666666664</v>
      </c>
      <c r="F330" s="3">
        <v>31.444444444444446</v>
      </c>
      <c r="G330" s="3">
        <v>10.114629629629629</v>
      </c>
      <c r="H330" s="3">
        <v>33.666666666666664</v>
      </c>
      <c r="I330" s="3">
        <v>42.777777777777779</v>
      </c>
      <c r="J330" s="3">
        <v>14.401851851851852</v>
      </c>
      <c r="K330" s="3">
        <v>37.111111111111114</v>
      </c>
      <c r="L330" s="3">
        <v>39</v>
      </c>
      <c r="M330" s="3">
        <v>14.473333333333334</v>
      </c>
      <c r="N330" s="15">
        <v>31.155000000000001</v>
      </c>
      <c r="O330" s="15">
        <v>37.055</v>
      </c>
      <c r="P330" s="15">
        <v>11.64</v>
      </c>
    </row>
    <row r="331" spans="1:16">
      <c r="A331" s="4" t="s">
        <v>331</v>
      </c>
      <c r="B331" s="3">
        <v>37.833333333333329</v>
      </c>
      <c r="C331" s="3">
        <v>40</v>
      </c>
      <c r="D331" s="3">
        <v>15.133333333333331</v>
      </c>
      <c r="E331" s="3">
        <v>42.222222222222221</v>
      </c>
      <c r="F331" s="3">
        <v>34.44444444444445</v>
      </c>
      <c r="G331" s="3">
        <v>14.543209876543212</v>
      </c>
      <c r="H331" s="3">
        <v>36.333333333333336</v>
      </c>
      <c r="I331" s="3">
        <v>38.888888888888886</v>
      </c>
      <c r="J331" s="3">
        <v>14.12962962962963</v>
      </c>
      <c r="K331" s="3">
        <v>54.666666666666664</v>
      </c>
      <c r="L331" s="3">
        <v>32.888888888888886</v>
      </c>
      <c r="M331" s="3">
        <v>17.979259259259255</v>
      </c>
      <c r="N331" s="10">
        <v>42.762500000000003</v>
      </c>
      <c r="O331" s="10">
        <v>36.555</v>
      </c>
      <c r="P331" s="10">
        <v>15.445</v>
      </c>
    </row>
    <row r="332" spans="1:16">
      <c r="A332" s="4" t="s">
        <v>332</v>
      </c>
      <c r="B332" s="3">
        <v>25.833333333333336</v>
      </c>
      <c r="C332" s="3">
        <v>37.5</v>
      </c>
      <c r="D332" s="3">
        <v>9.6875000000000018</v>
      </c>
      <c r="E332" s="3">
        <v>19.788888888888888</v>
      </c>
      <c r="F332" s="3">
        <v>26.444444444444446</v>
      </c>
      <c r="G332" s="3">
        <v>5.2330617283950618</v>
      </c>
      <c r="H332" s="3">
        <v>39.111111111111107</v>
      </c>
      <c r="I332" s="3">
        <v>45</v>
      </c>
      <c r="J332" s="3">
        <v>17.599999999999998</v>
      </c>
      <c r="K332" s="3">
        <v>29.444444444444443</v>
      </c>
      <c r="L332" s="3">
        <v>28.888888888888886</v>
      </c>
      <c r="M332" s="3">
        <v>8.5061728395061706</v>
      </c>
      <c r="N332" s="15">
        <v>28.5425</v>
      </c>
      <c r="O332" s="15">
        <v>34.457500000000003</v>
      </c>
      <c r="P332" s="15">
        <v>10.2575</v>
      </c>
    </row>
    <row r="333" spans="1:16">
      <c r="A333" s="4" t="s">
        <v>333</v>
      </c>
      <c r="B333" s="3">
        <v>10.333333333333334</v>
      </c>
      <c r="C333" s="3">
        <v>31.666666666666664</v>
      </c>
      <c r="D333" s="3">
        <v>3.2722222222222221</v>
      </c>
      <c r="E333" s="3">
        <v>11.888888888888888</v>
      </c>
      <c r="F333" s="3">
        <v>19.333333333333332</v>
      </c>
      <c r="G333" s="3">
        <v>2.2985185185185184</v>
      </c>
      <c r="H333" s="3">
        <v>6.8888888888888884</v>
      </c>
      <c r="I333" s="3">
        <v>19.444444444444443</v>
      </c>
      <c r="J333" s="3">
        <v>1.3395061728395061</v>
      </c>
      <c r="K333" s="3">
        <v>7.8888888888888884</v>
      </c>
      <c r="L333" s="3">
        <v>25.222222222222218</v>
      </c>
      <c r="M333" s="3">
        <v>1.9897530864197526</v>
      </c>
      <c r="N333" s="10">
        <v>9.25</v>
      </c>
      <c r="O333" s="10">
        <v>23.914999999999999</v>
      </c>
      <c r="P333" s="10">
        <v>2.2250000000000001</v>
      </c>
    </row>
    <row r="334" spans="1:16">
      <c r="A334" s="4" t="s">
        <v>352</v>
      </c>
      <c r="B334" s="3">
        <v>16.5</v>
      </c>
      <c r="C334" s="3">
        <v>35</v>
      </c>
      <c r="D334" s="3">
        <v>5.7750000000000004</v>
      </c>
      <c r="E334" s="3">
        <v>20</v>
      </c>
      <c r="F334" s="3">
        <v>29.481481481481481</v>
      </c>
      <c r="G334" s="3">
        <v>5.8962962962962955</v>
      </c>
      <c r="H334" s="3">
        <v>14.111111111111112</v>
      </c>
      <c r="I334" s="3">
        <v>23.888888888888886</v>
      </c>
      <c r="J334" s="3">
        <v>3.3709876543209871</v>
      </c>
      <c r="K334" s="3">
        <v>23.055555555555557</v>
      </c>
      <c r="L334" s="3">
        <v>25.222222222222218</v>
      </c>
      <c r="M334" s="3">
        <v>5.815123456790122</v>
      </c>
      <c r="N334" s="15">
        <v>18.4175</v>
      </c>
      <c r="O334" s="15">
        <v>28.397500000000001</v>
      </c>
      <c r="P334" s="15">
        <v>5.2175000000000002</v>
      </c>
    </row>
    <row r="335" spans="1:16">
      <c r="A335" s="4" t="s">
        <v>334</v>
      </c>
      <c r="B335" s="3">
        <v>22.5</v>
      </c>
      <c r="C335" s="3">
        <v>36.666666666666671</v>
      </c>
      <c r="D335" s="3">
        <v>8.2500000000000018</v>
      </c>
      <c r="E335" s="3">
        <v>25.111111111111114</v>
      </c>
      <c r="F335" s="3">
        <v>30.777777777777775</v>
      </c>
      <c r="G335" s="3">
        <v>7.7286419753086424</v>
      </c>
      <c r="H335" s="3">
        <v>29.333333333333332</v>
      </c>
      <c r="I335" s="3">
        <v>38.55555555555555</v>
      </c>
      <c r="J335" s="3">
        <v>11.309629629629628</v>
      </c>
      <c r="K335" s="3">
        <v>32.333333333333336</v>
      </c>
      <c r="L335" s="3">
        <v>32.777777777777779</v>
      </c>
      <c r="M335" s="3">
        <v>10.59814814814815</v>
      </c>
      <c r="N335" s="10">
        <v>27.317499999999999</v>
      </c>
      <c r="O335" s="10">
        <v>34.697499999999998</v>
      </c>
      <c r="P335" s="10">
        <v>9.4725000000000001</v>
      </c>
    </row>
    <row r="336" spans="1:16">
      <c r="A336" s="4" t="s">
        <v>335</v>
      </c>
      <c r="B336" s="3">
        <v>46.666666666666664</v>
      </c>
      <c r="C336" s="3">
        <v>48.333333333333336</v>
      </c>
      <c r="D336" s="3">
        <v>22.555555555555557</v>
      </c>
      <c r="E336" s="3">
        <v>58.111111111111107</v>
      </c>
      <c r="F336" s="3">
        <v>46.111111111111107</v>
      </c>
      <c r="G336" s="3">
        <v>26.795679012345676</v>
      </c>
      <c r="H336" s="3">
        <v>31.222222222222225</v>
      </c>
      <c r="I336" s="3">
        <v>42.777777777777771</v>
      </c>
      <c r="J336" s="3">
        <v>13.35617283950617</v>
      </c>
      <c r="K336" s="3">
        <v>56.888888888888893</v>
      </c>
      <c r="L336" s="3">
        <v>45.777777777777779</v>
      </c>
      <c r="M336" s="3">
        <v>26.04246913580247</v>
      </c>
      <c r="N336" s="3">
        <v>48.222499999999997</v>
      </c>
      <c r="O336" s="3">
        <v>45.75</v>
      </c>
      <c r="P336" s="3">
        <v>22.19</v>
      </c>
    </row>
    <row r="337" spans="1:16">
      <c r="A337" s="4" t="s">
        <v>336</v>
      </c>
      <c r="B337" s="3">
        <v>44.166666666666664</v>
      </c>
      <c r="C337" s="3">
        <v>41.666666666666671</v>
      </c>
      <c r="D337" s="3">
        <v>18.402777777777779</v>
      </c>
      <c r="E337" s="3">
        <v>44.777777777777771</v>
      </c>
      <c r="F337" s="3">
        <v>37.666666666666664</v>
      </c>
      <c r="G337" s="3">
        <v>16.866296296296294</v>
      </c>
      <c r="H337" s="3">
        <v>28.888888888888889</v>
      </c>
      <c r="I337" s="3">
        <v>42.222222222222229</v>
      </c>
      <c r="J337" s="3">
        <v>12.197530864197534</v>
      </c>
      <c r="K337" s="3">
        <v>47.555555555555564</v>
      </c>
      <c r="L337" s="3">
        <v>37.222222222222221</v>
      </c>
      <c r="M337" s="3">
        <v>17.701234567901238</v>
      </c>
      <c r="N337" s="10">
        <v>41.35</v>
      </c>
      <c r="O337" s="10">
        <v>39.695</v>
      </c>
      <c r="P337" s="10">
        <v>16.2925</v>
      </c>
    </row>
    <row r="338" spans="1:16">
      <c r="A338" s="4" t="s">
        <v>337</v>
      </c>
      <c r="B338" s="3">
        <v>31.666666666666664</v>
      </c>
      <c r="C338" s="3">
        <v>41.666666666666671</v>
      </c>
      <c r="D338" s="3">
        <v>13.194444444444446</v>
      </c>
      <c r="E338" s="3">
        <v>30.566666666666666</v>
      </c>
      <c r="F338" s="3">
        <v>26.888888888888886</v>
      </c>
      <c r="G338" s="3">
        <v>8.2190370370370367</v>
      </c>
      <c r="H338" s="3">
        <v>24.888888888888889</v>
      </c>
      <c r="I338" s="3">
        <v>34.666666666666664</v>
      </c>
      <c r="J338" s="3">
        <v>8.6281481481481475</v>
      </c>
      <c r="K338" s="3">
        <v>30.555555555555554</v>
      </c>
      <c r="L338" s="3">
        <v>27.444444444444446</v>
      </c>
      <c r="M338" s="3">
        <v>8.3858024691358022</v>
      </c>
      <c r="N338" s="3">
        <v>29.422499999999999</v>
      </c>
      <c r="O338" s="3">
        <v>32.667499999999997</v>
      </c>
      <c r="P338" s="3">
        <v>9.6074999999999999</v>
      </c>
    </row>
    <row r="339" spans="1:16">
      <c r="A339" s="4" t="s">
        <v>353</v>
      </c>
      <c r="B339" s="3">
        <v>27.166666666666664</v>
      </c>
      <c r="C339" s="3">
        <v>33.333333333333329</v>
      </c>
      <c r="D339" s="3">
        <v>9.0555555555555536</v>
      </c>
      <c r="E339" s="3">
        <v>26.666666666666668</v>
      </c>
      <c r="F339" s="3">
        <v>29.518518518518523</v>
      </c>
      <c r="G339" s="3">
        <v>7.8716049382716058</v>
      </c>
      <c r="H339" s="3">
        <v>43.555555555555564</v>
      </c>
      <c r="I339" s="3">
        <v>45.833333333333336</v>
      </c>
      <c r="J339" s="3">
        <v>19.962962962962969</v>
      </c>
      <c r="K339" s="3">
        <v>40.388888888888893</v>
      </c>
      <c r="L339" s="3">
        <v>30.222222222222218</v>
      </c>
      <c r="M339" s="3">
        <v>12.20641975308642</v>
      </c>
      <c r="N339" s="10">
        <v>34.447499999999998</v>
      </c>
      <c r="O339" s="10">
        <v>34.725000000000001</v>
      </c>
      <c r="P339" s="10">
        <v>12.275</v>
      </c>
    </row>
    <row r="340" spans="1:16">
      <c r="A340" s="4" t="s">
        <v>338</v>
      </c>
      <c r="B340" s="3">
        <v>13</v>
      </c>
      <c r="C340" s="3">
        <v>22.5</v>
      </c>
      <c r="D340" s="3">
        <v>2.9249999999999998</v>
      </c>
      <c r="E340" s="3">
        <v>24.388888888888889</v>
      </c>
      <c r="F340" s="3">
        <v>26.555555555555554</v>
      </c>
      <c r="G340" s="3">
        <v>6.4766049382716053</v>
      </c>
      <c r="H340" s="3">
        <v>26.333333333333332</v>
      </c>
      <c r="I340" s="3">
        <v>37.777777777777779</v>
      </c>
      <c r="J340" s="3">
        <v>9.9481481481481477</v>
      </c>
      <c r="K340" s="3">
        <v>29.333333333333332</v>
      </c>
      <c r="L340" s="3">
        <v>26</v>
      </c>
      <c r="M340" s="3">
        <v>7.626666666666666</v>
      </c>
      <c r="N340" s="15">
        <v>23.262499999999999</v>
      </c>
      <c r="O340" s="15">
        <v>28.21</v>
      </c>
      <c r="P340" s="15">
        <v>6.7474999999999996</v>
      </c>
    </row>
    <row r="341" spans="1:16">
      <c r="A341" s="4" t="s">
        <v>339</v>
      </c>
      <c r="B341" s="3">
        <v>17.666666666666664</v>
      </c>
      <c r="C341" s="3">
        <v>31.666666666666664</v>
      </c>
      <c r="D341" s="3">
        <v>5.5944444444444432</v>
      </c>
      <c r="E341" s="3">
        <v>25.666666666666668</v>
      </c>
      <c r="F341" s="3">
        <v>27.777777777777782</v>
      </c>
      <c r="G341" s="3">
        <v>7.1296296296296315</v>
      </c>
      <c r="H341" s="3">
        <v>21.666666666666668</v>
      </c>
      <c r="I341" s="3">
        <v>35</v>
      </c>
      <c r="J341" s="3">
        <v>7.5833333333333339</v>
      </c>
      <c r="K341" s="3">
        <v>21.611111111111111</v>
      </c>
      <c r="L341" s="3">
        <v>19.666666666666668</v>
      </c>
      <c r="M341" s="3">
        <v>4.2501851851851855</v>
      </c>
      <c r="N341" s="10">
        <v>21.655000000000001</v>
      </c>
      <c r="O341" s="10">
        <v>28.53</v>
      </c>
      <c r="P341" s="10">
        <v>6.1375000000000002</v>
      </c>
    </row>
    <row r="342" spans="1:16">
      <c r="A342" s="4" t="s">
        <v>340</v>
      </c>
      <c r="B342" s="3">
        <v>31.333333333333332</v>
      </c>
      <c r="C342" s="3">
        <v>37.5</v>
      </c>
      <c r="D342" s="3">
        <v>11.75</v>
      </c>
      <c r="E342" s="3">
        <v>42.888888888888886</v>
      </c>
      <c r="F342" s="3">
        <v>34.44444444444445</v>
      </c>
      <c r="G342" s="3">
        <v>14.77283950617284</v>
      </c>
      <c r="H342" s="3">
        <v>35</v>
      </c>
      <c r="I342" s="3">
        <v>43</v>
      </c>
      <c r="J342" s="3">
        <v>15.05</v>
      </c>
      <c r="K342" s="3">
        <v>50.55555555555555</v>
      </c>
      <c r="L342" s="3">
        <v>40.222222222222221</v>
      </c>
      <c r="M342" s="3">
        <v>20.334567901234564</v>
      </c>
      <c r="N342" s="15">
        <v>39.945</v>
      </c>
      <c r="O342" s="15">
        <v>38.79</v>
      </c>
      <c r="P342" s="15">
        <v>15.475</v>
      </c>
    </row>
    <row r="343" spans="1:16">
      <c r="A343" s="4" t="s">
        <v>341</v>
      </c>
      <c r="B343" s="3">
        <v>29.166666666666664</v>
      </c>
      <c r="C343" s="3">
        <v>43.333333333333329</v>
      </c>
      <c r="D343" s="3">
        <v>12.638888888888888</v>
      </c>
      <c r="E343" s="3">
        <v>15.111111111111109</v>
      </c>
      <c r="F343" s="3">
        <v>23.888888888888886</v>
      </c>
      <c r="G343" s="3">
        <v>3.6098765432098752</v>
      </c>
      <c r="H343" s="3">
        <v>8.6666666666666661</v>
      </c>
      <c r="I343" s="3">
        <v>27.222222222222225</v>
      </c>
      <c r="J343" s="3">
        <v>2.3592592592592592</v>
      </c>
      <c r="K343" s="3">
        <v>21.666666666666668</v>
      </c>
      <c r="L343" s="3">
        <v>35</v>
      </c>
      <c r="M343" s="3">
        <v>7.5833333333333339</v>
      </c>
      <c r="N343" s="10">
        <v>18.655000000000001</v>
      </c>
      <c r="O343" s="10">
        <v>32.36</v>
      </c>
      <c r="P343" s="10">
        <v>6.5475000000000003</v>
      </c>
    </row>
    <row r="344" spans="1:16">
      <c r="A344" s="4" t="s">
        <v>342</v>
      </c>
      <c r="B344" s="3">
        <v>14.916666666666666</v>
      </c>
      <c r="C344" s="3">
        <v>30.666666666666664</v>
      </c>
      <c r="D344" s="3">
        <v>4.5744444444444436</v>
      </c>
      <c r="E344" s="3">
        <v>32.222222222222221</v>
      </c>
      <c r="F344" s="3">
        <v>27.777777777777782</v>
      </c>
      <c r="G344" s="3">
        <v>8.9506172839506188</v>
      </c>
      <c r="H344" s="3">
        <v>21.444444444444443</v>
      </c>
      <c r="I344" s="3">
        <v>31.666666666666668</v>
      </c>
      <c r="J344" s="3">
        <v>6.7907407407407403</v>
      </c>
      <c r="K344" s="3">
        <v>24.444444444444446</v>
      </c>
      <c r="L344" s="3">
        <v>27.777777777777782</v>
      </c>
      <c r="M344" s="3">
        <v>6.7901234567901243</v>
      </c>
      <c r="N344" s="15">
        <v>23.254999999999999</v>
      </c>
      <c r="O344" s="15">
        <v>29.475000000000001</v>
      </c>
      <c r="P344" s="15">
        <v>6.7750000000000004</v>
      </c>
    </row>
    <row r="345" spans="1:16">
      <c r="A345" s="4" t="s">
        <v>343</v>
      </c>
      <c r="B345" s="3">
        <v>18.833333333333336</v>
      </c>
      <c r="C345" s="3">
        <v>28.333333333333332</v>
      </c>
      <c r="D345" s="3">
        <v>5.3361111111111121</v>
      </c>
      <c r="E345" s="3">
        <v>25.833333333333332</v>
      </c>
      <c r="F345" s="3">
        <v>26.555555555555557</v>
      </c>
      <c r="G345" s="3">
        <v>6.8601851851851849</v>
      </c>
      <c r="H345" s="3">
        <v>18.666666666666668</v>
      </c>
      <c r="I345" s="3">
        <v>28</v>
      </c>
      <c r="J345" s="3">
        <v>5.2266666666666675</v>
      </c>
      <c r="K345" s="3">
        <v>27.833333333333332</v>
      </c>
      <c r="L345" s="3">
        <v>28.777777777777775</v>
      </c>
      <c r="M345" s="3">
        <v>8.0098148148148134</v>
      </c>
      <c r="N345" s="10">
        <v>22.79</v>
      </c>
      <c r="O345" s="10">
        <v>27.9175</v>
      </c>
      <c r="P345" s="10">
        <v>6.36</v>
      </c>
    </row>
    <row r="346" spans="1:16">
      <c r="A346" s="4" t="s">
        <v>344</v>
      </c>
      <c r="B346" s="3">
        <v>23.333333333333332</v>
      </c>
      <c r="C346" s="3">
        <v>35</v>
      </c>
      <c r="D346" s="3">
        <v>8.1666666666666661</v>
      </c>
      <c r="E346" s="3">
        <v>19.888888888888889</v>
      </c>
      <c r="F346" s="3">
        <v>35.222222222222221</v>
      </c>
      <c r="G346" s="3">
        <v>7.0053086419753079</v>
      </c>
      <c r="H346" s="3">
        <v>19.666666666666668</v>
      </c>
      <c r="I346" s="3">
        <v>28.888888888888889</v>
      </c>
      <c r="J346" s="3">
        <v>5.6814814814814811</v>
      </c>
      <c r="K346" s="3">
        <v>20.111111111111111</v>
      </c>
      <c r="L346" s="3">
        <v>26.111111111111114</v>
      </c>
      <c r="M346" s="3">
        <v>5.2512345679012356</v>
      </c>
      <c r="N346" s="15">
        <v>20.75</v>
      </c>
      <c r="O346" s="15">
        <v>31.305</v>
      </c>
      <c r="P346" s="15">
        <v>6.5274999999999999</v>
      </c>
    </row>
    <row r="347" spans="1:16">
      <c r="A347" s="4" t="s">
        <v>345</v>
      </c>
      <c r="B347" s="3">
        <v>14.5</v>
      </c>
      <c r="C347" s="3">
        <v>27.5</v>
      </c>
      <c r="D347" s="3">
        <v>3.9874999999999998</v>
      </c>
      <c r="E347" s="3">
        <v>18.444444444444446</v>
      </c>
      <c r="F347" s="3">
        <v>26.666666666666668</v>
      </c>
      <c r="G347" s="3">
        <v>4.9185185185185194</v>
      </c>
      <c r="H347" s="3">
        <v>17.222222222222221</v>
      </c>
      <c r="I347" s="3">
        <v>31.666666666666668</v>
      </c>
      <c r="J347" s="3">
        <v>5.4537037037037033</v>
      </c>
      <c r="K347" s="3">
        <v>16.444444444444446</v>
      </c>
      <c r="L347" s="3">
        <v>22.222222222222218</v>
      </c>
      <c r="M347" s="3">
        <v>3.6543209876543203</v>
      </c>
      <c r="N347" s="10">
        <v>16.649999999999999</v>
      </c>
      <c r="O347" s="10">
        <v>27.015000000000001</v>
      </c>
      <c r="P347" s="10">
        <v>4.5025000000000004</v>
      </c>
    </row>
    <row r="348" spans="1:16">
      <c r="A348" s="4" t="s">
        <v>346</v>
      </c>
      <c r="B348" s="3">
        <v>20.916666666666668</v>
      </c>
      <c r="C348" s="3">
        <v>30</v>
      </c>
      <c r="D348" s="3">
        <v>6.2750000000000004</v>
      </c>
      <c r="E348" s="3">
        <v>47</v>
      </c>
      <c r="F348" s="3">
        <v>36.111111111111114</v>
      </c>
      <c r="G348" s="3">
        <v>16.972222222222225</v>
      </c>
      <c r="H348" s="3">
        <v>44.444444444444436</v>
      </c>
      <c r="I348" s="3">
        <v>48.888888888888886</v>
      </c>
      <c r="J348" s="3">
        <v>21.728395061728389</v>
      </c>
      <c r="K348" s="3">
        <v>40.666666666666664</v>
      </c>
      <c r="L348" s="3">
        <v>35</v>
      </c>
      <c r="M348" s="3">
        <v>14.233333333333333</v>
      </c>
      <c r="N348" s="15">
        <v>38.2575</v>
      </c>
      <c r="O348" s="15">
        <v>37.5</v>
      </c>
      <c r="P348" s="15">
        <v>14.8025</v>
      </c>
    </row>
    <row r="349" spans="1:16">
      <c r="A349" s="4" t="s">
        <v>347</v>
      </c>
      <c r="B349" s="3">
        <v>26.666666666666664</v>
      </c>
      <c r="C349" s="3">
        <v>30.833333333333332</v>
      </c>
      <c r="D349" s="3">
        <v>8.2222222222222214</v>
      </c>
      <c r="E349" s="3">
        <v>41.222222222222221</v>
      </c>
      <c r="F349" s="3">
        <v>30.555555555555554</v>
      </c>
      <c r="G349" s="3">
        <v>12.595679012345679</v>
      </c>
      <c r="H349" s="3">
        <v>34.222222222222221</v>
      </c>
      <c r="I349" s="3">
        <v>40.55555555555555</v>
      </c>
      <c r="J349" s="3">
        <v>13.879012345679008</v>
      </c>
      <c r="K349" s="3">
        <v>57.222222222222229</v>
      </c>
      <c r="L349" s="3">
        <v>34.44444444444445</v>
      </c>
      <c r="M349" s="3">
        <v>19.709876543209884</v>
      </c>
      <c r="N349" s="10">
        <v>39.832500000000003</v>
      </c>
      <c r="O349" s="10">
        <v>34.097499999999997</v>
      </c>
      <c r="P349" s="10">
        <v>13.602499999999999</v>
      </c>
    </row>
    <row r="350" spans="1:16">
      <c r="A350" s="4" t="s">
        <v>348</v>
      </c>
      <c r="B350" s="3">
        <v>21.666666666666668</v>
      </c>
      <c r="C350" s="3">
        <v>29.166666666666664</v>
      </c>
      <c r="D350" s="3">
        <v>6.3194444444444446</v>
      </c>
      <c r="E350" s="3">
        <v>31</v>
      </c>
      <c r="F350" s="3">
        <v>25</v>
      </c>
      <c r="G350" s="3">
        <v>7.75</v>
      </c>
      <c r="H350" s="3">
        <v>25.555555555555557</v>
      </c>
      <c r="I350" s="3">
        <v>38.888888888888886</v>
      </c>
      <c r="J350" s="3">
        <v>9.9382716049382722</v>
      </c>
      <c r="K350" s="3">
        <v>20.666666666666668</v>
      </c>
      <c r="L350" s="3">
        <v>26.111111111111111</v>
      </c>
      <c r="M350" s="3">
        <v>5.3962962962962964</v>
      </c>
      <c r="N350" s="15">
        <v>24.725000000000001</v>
      </c>
      <c r="O350" s="15">
        <v>29.7925</v>
      </c>
      <c r="P350" s="15">
        <v>7.3525</v>
      </c>
    </row>
    <row r="351" spans="1:16">
      <c r="A351" s="4" t="s">
        <v>349</v>
      </c>
      <c r="B351" s="3">
        <v>26.5</v>
      </c>
      <c r="C351" s="3">
        <v>40.833333333333329</v>
      </c>
      <c r="D351" s="3">
        <v>10.820833333333333</v>
      </c>
      <c r="E351" s="3">
        <v>46.111111111111114</v>
      </c>
      <c r="F351" s="3">
        <v>43.55555555555555</v>
      </c>
      <c r="G351" s="3">
        <v>20.08395061728395</v>
      </c>
      <c r="H351" s="3">
        <v>52.222222222222221</v>
      </c>
      <c r="I351" s="3">
        <v>50</v>
      </c>
      <c r="J351" s="3">
        <v>26.111111111111107</v>
      </c>
      <c r="K351" s="3">
        <v>55.777777777777771</v>
      </c>
      <c r="L351" s="3">
        <v>42.222222222222221</v>
      </c>
      <c r="M351" s="3">
        <v>23.550617283950615</v>
      </c>
      <c r="N351" s="10">
        <v>45.152500000000003</v>
      </c>
      <c r="O351" s="10">
        <v>44.152500000000003</v>
      </c>
      <c r="P351" s="10">
        <v>20.14</v>
      </c>
    </row>
    <row r="352" spans="1:16">
      <c r="A352" s="4" t="s">
        <v>354</v>
      </c>
      <c r="B352" s="3">
        <v>2.8333333333333335</v>
      </c>
      <c r="C352" s="3">
        <v>11.666666666666666</v>
      </c>
      <c r="D352" s="3">
        <v>0.33055555555555555</v>
      </c>
      <c r="E352" s="3">
        <v>9.3148148148148149</v>
      </c>
      <c r="F352" s="3">
        <v>14.629629629629628</v>
      </c>
      <c r="G352" s="3">
        <v>1.3627229080932783</v>
      </c>
      <c r="H352" s="3">
        <v>12.444444444444445</v>
      </c>
      <c r="I352" s="3">
        <v>17.777777777777775</v>
      </c>
      <c r="J352" s="3">
        <v>2.2123456790123455</v>
      </c>
      <c r="K352" s="3">
        <v>21</v>
      </c>
      <c r="L352" s="3">
        <v>18.888888888888889</v>
      </c>
      <c r="M352" s="3">
        <v>3.9666666666666668</v>
      </c>
      <c r="N352" s="15">
        <v>11.395</v>
      </c>
      <c r="O352" s="15">
        <v>15.7425</v>
      </c>
      <c r="P352" s="15">
        <v>1.9675</v>
      </c>
    </row>
    <row r="353" spans="1:16">
      <c r="A353" s="4" t="s">
        <v>350</v>
      </c>
      <c r="B353" s="3">
        <v>27</v>
      </c>
      <c r="C353" s="3">
        <v>34.166666666666664</v>
      </c>
      <c r="D353" s="3">
        <v>9.2249999999999996</v>
      </c>
      <c r="E353" s="3">
        <v>40.277777777777779</v>
      </c>
      <c r="F353" s="3">
        <v>34.44444444444445</v>
      </c>
      <c r="G353" s="3">
        <v>13.873456790123459</v>
      </c>
      <c r="H353" s="3">
        <v>45.555555555555564</v>
      </c>
      <c r="I353" s="3">
        <v>46.111111111111114</v>
      </c>
      <c r="J353" s="3">
        <v>21.006172839506181</v>
      </c>
      <c r="K353" s="3">
        <v>45.666666666666664</v>
      </c>
      <c r="L353" s="3">
        <v>38</v>
      </c>
      <c r="M353" s="3">
        <v>17.353333333333332</v>
      </c>
      <c r="N353" s="10">
        <v>39.627499999999998</v>
      </c>
      <c r="O353" s="10">
        <v>38.18</v>
      </c>
      <c r="P353" s="10">
        <v>15.365</v>
      </c>
    </row>
    <row r="354" spans="1:16">
      <c r="A354" s="4" t="s">
        <v>355</v>
      </c>
      <c r="B354" s="3">
        <v>20.833333333333332</v>
      </c>
      <c r="C354" s="3">
        <v>25</v>
      </c>
      <c r="D354" s="3">
        <v>5.2083333333333321</v>
      </c>
      <c r="E354" s="3">
        <v>21.111111111111111</v>
      </c>
      <c r="F354" s="3">
        <v>31</v>
      </c>
      <c r="G354" s="3">
        <v>6.5444444444444443</v>
      </c>
      <c r="H354" s="3">
        <v>28.555555555555554</v>
      </c>
      <c r="I354" s="3">
        <v>36.94444444444445</v>
      </c>
      <c r="J354" s="3">
        <v>10.549691358024694</v>
      </c>
      <c r="K354" s="3">
        <v>34.666666666666664</v>
      </c>
      <c r="L354" s="3">
        <v>25.777777777777782</v>
      </c>
      <c r="M354" s="3">
        <v>8.9362962962962964</v>
      </c>
      <c r="N354" s="3">
        <v>26.2925</v>
      </c>
      <c r="O354" s="3">
        <v>29.68</v>
      </c>
      <c r="P354" s="3">
        <v>7.81</v>
      </c>
    </row>
    <row r="355" spans="1:16">
      <c r="A355" s="4" t="s">
        <v>356</v>
      </c>
      <c r="B355" s="3">
        <v>28.333333333333336</v>
      </c>
      <c r="C355" s="3">
        <v>44.166666666666671</v>
      </c>
      <c r="D355" s="3">
        <v>12.513888888888891</v>
      </c>
      <c r="E355" s="3">
        <v>16.351851851851851</v>
      </c>
      <c r="F355" s="3">
        <v>34.444444444444443</v>
      </c>
      <c r="G355" s="3">
        <v>5.6323045267489702</v>
      </c>
      <c r="H355" s="3">
        <v>28.555555555555557</v>
      </c>
      <c r="I355" s="3">
        <v>38</v>
      </c>
      <c r="J355" s="3">
        <v>10.851111111111111</v>
      </c>
      <c r="K355" s="3">
        <v>20.611111111111111</v>
      </c>
      <c r="L355" s="3">
        <v>26.333333333333332</v>
      </c>
      <c r="M355" s="3">
        <v>5.4275925925925925</v>
      </c>
      <c r="N355" s="10">
        <v>23.462499999999999</v>
      </c>
      <c r="O355" s="10">
        <v>35.734999999999999</v>
      </c>
      <c r="P355" s="10">
        <v>8.6050000000000004</v>
      </c>
    </row>
    <row r="356" spans="1:16">
      <c r="A356" s="4" t="s">
        <v>357</v>
      </c>
      <c r="B356" s="3">
        <v>12</v>
      </c>
      <c r="C356" s="3">
        <v>25</v>
      </c>
      <c r="D356" s="3">
        <v>3</v>
      </c>
      <c r="E356" s="3">
        <v>29.666666666666668</v>
      </c>
      <c r="F356" s="3">
        <v>38.333333333333336</v>
      </c>
      <c r="G356" s="3">
        <v>11.372222222222224</v>
      </c>
      <c r="H356" s="3">
        <v>19.777777777777775</v>
      </c>
      <c r="I356" s="3">
        <v>36.388888888888893</v>
      </c>
      <c r="J356" s="3">
        <v>7.1969135802469131</v>
      </c>
      <c r="K356" s="3">
        <v>32.55555555555555</v>
      </c>
      <c r="L356" s="3">
        <v>28.888888888888889</v>
      </c>
      <c r="M356" s="3">
        <v>9.4049382716049372</v>
      </c>
      <c r="N356" s="3">
        <v>23.502500000000001</v>
      </c>
      <c r="O356" s="3">
        <v>32.152500000000003</v>
      </c>
      <c r="P356" s="3">
        <v>7.7424999999999997</v>
      </c>
    </row>
    <row r="357" spans="1:16">
      <c r="A357" s="4" t="s">
        <v>358</v>
      </c>
      <c r="B357" s="3">
        <v>13</v>
      </c>
      <c r="C357" s="3">
        <v>35.833333333333329</v>
      </c>
      <c r="D357" s="3">
        <v>4.6583333333333323</v>
      </c>
      <c r="E357" s="3">
        <v>17.185185185185187</v>
      </c>
      <c r="F357" s="3">
        <v>25</v>
      </c>
      <c r="G357" s="3">
        <v>4.2962962962962967</v>
      </c>
      <c r="H357" s="3">
        <v>20.555555555555554</v>
      </c>
      <c r="I357" s="3">
        <v>32.777777777777779</v>
      </c>
      <c r="J357" s="3">
        <v>6.7376543209876534</v>
      </c>
      <c r="K357" s="3">
        <v>22.5</v>
      </c>
      <c r="L357" s="3">
        <v>26.111111111111114</v>
      </c>
      <c r="M357" s="3">
        <v>5.8750000000000009</v>
      </c>
      <c r="N357" s="10">
        <v>18.3125</v>
      </c>
      <c r="O357" s="10">
        <v>29.93</v>
      </c>
      <c r="P357" s="10">
        <v>5.3949999999999996</v>
      </c>
    </row>
    <row r="358" spans="1:16">
      <c r="A358" s="4" t="s">
        <v>359</v>
      </c>
      <c r="B358" s="3">
        <v>18.666666666666664</v>
      </c>
      <c r="C358" s="3">
        <v>26.666666666666668</v>
      </c>
      <c r="D358" s="3">
        <v>4.977777777777777</v>
      </c>
      <c r="E358" s="3">
        <v>14.222222222222223</v>
      </c>
      <c r="F358" s="3">
        <v>24.148148148148149</v>
      </c>
      <c r="G358" s="3">
        <v>3.4344032921810701</v>
      </c>
      <c r="H358" s="3">
        <v>14</v>
      </c>
      <c r="I358" s="3">
        <v>26.666666666666668</v>
      </c>
      <c r="J358" s="3">
        <v>3.7333333333333338</v>
      </c>
      <c r="K358" s="3">
        <v>26.666666666666668</v>
      </c>
      <c r="L358" s="3">
        <v>26</v>
      </c>
      <c r="M358" s="3">
        <v>6.9333333333333336</v>
      </c>
      <c r="N358" s="3">
        <v>18.39</v>
      </c>
      <c r="O358" s="3">
        <v>25.872499999999999</v>
      </c>
      <c r="P358" s="3">
        <v>4.7675000000000001</v>
      </c>
    </row>
    <row r="359" spans="1:16">
      <c r="A359" s="4" t="s">
        <v>360</v>
      </c>
      <c r="B359" s="3">
        <v>20.833333333333336</v>
      </c>
      <c r="C359" s="3">
        <v>19.166666666666664</v>
      </c>
      <c r="D359" s="3">
        <v>3.9930555555555554</v>
      </c>
      <c r="E359" s="3">
        <v>15.185185185185185</v>
      </c>
      <c r="F359" s="3">
        <v>27.777777777777782</v>
      </c>
      <c r="G359" s="3">
        <v>4.2181069958847743</v>
      </c>
      <c r="H359" s="3">
        <v>23.222222222222225</v>
      </c>
      <c r="I359" s="3">
        <v>29.444444444444446</v>
      </c>
      <c r="J359" s="3">
        <v>6.8376543209876557</v>
      </c>
      <c r="K359" s="3">
        <v>16.444444444444443</v>
      </c>
      <c r="L359" s="3">
        <v>22.777777777777775</v>
      </c>
      <c r="M359" s="3">
        <v>3.7456790123456782</v>
      </c>
      <c r="N359" s="10">
        <v>18.920000000000002</v>
      </c>
      <c r="O359" s="10">
        <v>24.7925</v>
      </c>
      <c r="P359" s="10">
        <v>4.7</v>
      </c>
    </row>
    <row r="360" spans="1:16">
      <c r="A360" s="4" t="s">
        <v>361</v>
      </c>
      <c r="B360" s="3">
        <v>9.25</v>
      </c>
      <c r="C360" s="3">
        <v>22.5</v>
      </c>
      <c r="D360" s="3">
        <v>2.0812499999999998</v>
      </c>
      <c r="E360" s="3">
        <v>18.074074074074073</v>
      </c>
      <c r="F360" s="3">
        <v>36.666666666666664</v>
      </c>
      <c r="G360" s="3">
        <v>6.6271604938271595</v>
      </c>
      <c r="H360" s="3">
        <v>13.555555555555555</v>
      </c>
      <c r="I360" s="3">
        <v>31.944444444444443</v>
      </c>
      <c r="J360" s="3">
        <v>4.3302469135802468</v>
      </c>
      <c r="K360" s="3">
        <v>14.166666666666666</v>
      </c>
      <c r="L360" s="3">
        <v>22.111111111111114</v>
      </c>
      <c r="M360" s="3">
        <v>3.1324074074074075</v>
      </c>
      <c r="N360" s="3">
        <v>13.762499999999999</v>
      </c>
      <c r="O360" s="3">
        <v>28.305</v>
      </c>
      <c r="P360" s="3">
        <v>4.0425000000000004</v>
      </c>
    </row>
    <row r="361" spans="1:16">
      <c r="A361" s="4" t="s">
        <v>362</v>
      </c>
      <c r="B361" s="3">
        <v>27.833333333333336</v>
      </c>
      <c r="C361" s="3">
        <v>30.833333333333336</v>
      </c>
      <c r="D361" s="3">
        <v>8.5819444444444457</v>
      </c>
      <c r="E361" s="3">
        <v>16.888888888888889</v>
      </c>
      <c r="F361" s="3">
        <v>31</v>
      </c>
      <c r="G361" s="3">
        <v>5.2355555555555551</v>
      </c>
      <c r="H361" s="3">
        <v>39.277777777777779</v>
      </c>
      <c r="I361" s="3">
        <v>51.111111111111114</v>
      </c>
      <c r="J361" s="3">
        <v>20.075308641975308</v>
      </c>
      <c r="K361" s="3">
        <v>16.222222222222225</v>
      </c>
      <c r="L361" s="3">
        <v>26.111111111111114</v>
      </c>
      <c r="M361" s="3">
        <v>4.2358024691358036</v>
      </c>
      <c r="N361" s="10">
        <v>25.055</v>
      </c>
      <c r="O361" s="10">
        <v>34.762500000000003</v>
      </c>
      <c r="P361" s="10">
        <v>9.5350000000000001</v>
      </c>
    </row>
    <row r="362" spans="1:16">
      <c r="A362" s="4" t="s">
        <v>363</v>
      </c>
      <c r="B362" s="3">
        <v>18.833333333333332</v>
      </c>
      <c r="C362" s="3">
        <v>31.666666666666664</v>
      </c>
      <c r="D362" s="3">
        <v>5.9638888888888877</v>
      </c>
      <c r="E362" s="3">
        <v>16.092592592592592</v>
      </c>
      <c r="F362" s="3">
        <v>33.888888888888893</v>
      </c>
      <c r="G362" s="3">
        <v>5.4536008230452682</v>
      </c>
      <c r="H362" s="3">
        <v>8.5</v>
      </c>
      <c r="I362" s="3">
        <v>33.55555555555555</v>
      </c>
      <c r="J362" s="3">
        <v>2.8522222222222218</v>
      </c>
      <c r="K362" s="3">
        <v>15.833333333333334</v>
      </c>
      <c r="L362" s="3">
        <v>22.777777777777782</v>
      </c>
      <c r="M362" s="3">
        <v>3.6064814814814823</v>
      </c>
      <c r="N362" s="3">
        <v>14.8125</v>
      </c>
      <c r="O362" s="3">
        <v>30.475000000000001</v>
      </c>
      <c r="P362" s="3">
        <v>4.4675000000000002</v>
      </c>
    </row>
    <row r="363" spans="1:16">
      <c r="A363" s="4" t="s">
        <v>364</v>
      </c>
      <c r="B363" s="3">
        <v>11.833333333333332</v>
      </c>
      <c r="C363" s="3">
        <v>26.666666666666664</v>
      </c>
      <c r="D363" s="3">
        <v>3.155555555555555</v>
      </c>
      <c r="E363" s="3">
        <v>11.733333333333334</v>
      </c>
      <c r="F363" s="3">
        <v>24.777777777777782</v>
      </c>
      <c r="G363" s="3">
        <v>2.9072592592592601</v>
      </c>
      <c r="H363" s="3">
        <v>18.888888888888889</v>
      </c>
      <c r="I363" s="3">
        <v>28.277777777777782</v>
      </c>
      <c r="J363" s="3">
        <v>5.3413580246913588</v>
      </c>
      <c r="K363" s="3">
        <v>13.055555555555557</v>
      </c>
      <c r="L363" s="3">
        <v>21.111111111111111</v>
      </c>
      <c r="M363" s="3">
        <v>2.7561728395061733</v>
      </c>
      <c r="N363" s="10">
        <v>13.8775</v>
      </c>
      <c r="O363" s="10">
        <v>25.21</v>
      </c>
      <c r="P363" s="10">
        <v>3.5425</v>
      </c>
    </row>
    <row r="364" spans="1:16">
      <c r="A364" s="4" t="s">
        <v>365</v>
      </c>
      <c r="B364" s="3">
        <v>17.166666666666668</v>
      </c>
      <c r="C364" s="3">
        <v>31.666666666666668</v>
      </c>
      <c r="D364" s="3">
        <v>5.4361111111111118</v>
      </c>
      <c r="E364" s="3">
        <v>16.444444444444446</v>
      </c>
      <c r="F364" s="3">
        <v>26.518518518518519</v>
      </c>
      <c r="G364" s="3">
        <v>4.360823045267491</v>
      </c>
      <c r="H364" s="3">
        <v>22.722222222222218</v>
      </c>
      <c r="I364" s="3">
        <v>36.666666666666664</v>
      </c>
      <c r="J364" s="3">
        <v>8.3314814814814788</v>
      </c>
      <c r="K364" s="3">
        <v>28.111111111111114</v>
      </c>
      <c r="L364" s="3">
        <v>26.333333333333332</v>
      </c>
      <c r="M364" s="3">
        <v>7.4025925925925939</v>
      </c>
      <c r="N364" s="3">
        <v>21.11</v>
      </c>
      <c r="O364" s="3">
        <v>30.297499999999999</v>
      </c>
      <c r="P364" s="3">
        <v>6.3825000000000003</v>
      </c>
    </row>
    <row r="365" spans="1:16">
      <c r="A365" s="4" t="s">
        <v>366</v>
      </c>
      <c r="B365" s="3">
        <v>20.833333333333332</v>
      </c>
      <c r="C365" s="3">
        <v>33.333333333333336</v>
      </c>
      <c r="D365" s="3">
        <v>6.9444444444444446</v>
      </c>
      <c r="E365" s="3">
        <v>17.611111111111111</v>
      </c>
      <c r="F365" s="3">
        <v>30.777777777777782</v>
      </c>
      <c r="G365" s="3">
        <v>5.4203086419753097</v>
      </c>
      <c r="H365" s="3">
        <v>13.833333333333334</v>
      </c>
      <c r="I365" s="3">
        <v>28.611111111111114</v>
      </c>
      <c r="J365" s="3">
        <v>3.957870370370371</v>
      </c>
      <c r="K365" s="3">
        <v>22.777777777777775</v>
      </c>
      <c r="L365" s="3">
        <v>23.888888888888886</v>
      </c>
      <c r="M365" s="3">
        <v>5.4413580246913567</v>
      </c>
      <c r="N365" s="10">
        <v>18.762499999999999</v>
      </c>
      <c r="O365" s="10">
        <v>29.1525</v>
      </c>
      <c r="P365" s="10">
        <v>5.44</v>
      </c>
    </row>
    <row r="366" spans="1:16">
      <c r="A366" s="4" t="s">
        <v>367</v>
      </c>
      <c r="B366" s="3">
        <v>15.5</v>
      </c>
      <c r="C366" s="3">
        <v>32.5</v>
      </c>
      <c r="D366" s="3">
        <v>5.0374999999999996</v>
      </c>
      <c r="E366" s="3">
        <v>21.888888888888889</v>
      </c>
      <c r="F366" s="3">
        <v>28.740740740740744</v>
      </c>
      <c r="G366" s="3">
        <v>6.2910288065843636</v>
      </c>
      <c r="H366" s="3">
        <v>17.5</v>
      </c>
      <c r="I366" s="3">
        <v>31.333333333333332</v>
      </c>
      <c r="J366" s="3">
        <v>5.4833333333333325</v>
      </c>
      <c r="K366" s="3">
        <v>13.277777777777779</v>
      </c>
      <c r="L366" s="3">
        <v>21.888888888888889</v>
      </c>
      <c r="M366" s="3">
        <v>2.9063580246913578</v>
      </c>
      <c r="N366" s="15">
        <v>17.0425</v>
      </c>
      <c r="O366" s="15">
        <v>28.614999999999998</v>
      </c>
      <c r="P366" s="15">
        <v>4.93</v>
      </c>
    </row>
    <row r="367" spans="1:16">
      <c r="A367" s="4" t="s">
        <v>368</v>
      </c>
      <c r="B367" s="3">
        <v>32.5</v>
      </c>
      <c r="C367" s="3">
        <v>35.333333333333336</v>
      </c>
      <c r="D367" s="3">
        <v>11.483333333333334</v>
      </c>
      <c r="E367" s="3">
        <v>20.777777777777779</v>
      </c>
      <c r="F367" s="3">
        <v>28</v>
      </c>
      <c r="G367" s="3">
        <v>5.8177777777777786</v>
      </c>
      <c r="H367" s="3">
        <v>21.722222222222218</v>
      </c>
      <c r="I367" s="3">
        <v>40</v>
      </c>
      <c r="J367" s="3">
        <v>8.6888888888888864</v>
      </c>
      <c r="K367" s="3">
        <v>21.111111111111111</v>
      </c>
      <c r="L367" s="3">
        <v>26.555555555555554</v>
      </c>
      <c r="M367" s="3">
        <v>5.6061728395061721</v>
      </c>
      <c r="N367" s="10">
        <v>24.0275</v>
      </c>
      <c r="O367" s="10">
        <v>32.472499999999997</v>
      </c>
      <c r="P367" s="10">
        <v>7.9</v>
      </c>
    </row>
    <row r="368" spans="1:16">
      <c r="A368" s="4" t="s">
        <v>369</v>
      </c>
      <c r="B368" s="3">
        <v>20.833333333333336</v>
      </c>
      <c r="C368" s="3">
        <v>29.166666666666668</v>
      </c>
      <c r="D368" s="3">
        <v>6.0763888888888902</v>
      </c>
      <c r="E368" s="3">
        <v>28.111111111111114</v>
      </c>
      <c r="F368" s="3">
        <v>35.777777777777779</v>
      </c>
      <c r="G368" s="3">
        <v>10.057530864197533</v>
      </c>
      <c r="H368" s="3">
        <v>15</v>
      </c>
      <c r="I368" s="3">
        <v>25</v>
      </c>
      <c r="J368" s="3">
        <v>3.75</v>
      </c>
      <c r="K368" s="3">
        <v>14.666666666666666</v>
      </c>
      <c r="L368" s="3">
        <v>21.333333333333332</v>
      </c>
      <c r="M368" s="3">
        <v>3.1288888888888886</v>
      </c>
      <c r="N368" s="3">
        <v>19.6525</v>
      </c>
      <c r="O368" s="3">
        <v>27.82</v>
      </c>
      <c r="P368" s="3">
        <v>5.7549999999999999</v>
      </c>
    </row>
    <row r="369" spans="1:16">
      <c r="A369" s="4" t="s">
        <v>42</v>
      </c>
      <c r="B369" s="3">
        <v>13.083333333333334</v>
      </c>
      <c r="C369" s="3">
        <v>28.333333333333336</v>
      </c>
      <c r="D369" s="3">
        <v>3.7069444444444453</v>
      </c>
      <c r="E369" s="3">
        <v>29.666666666666668</v>
      </c>
      <c r="F369" s="3">
        <v>18.777777777777779</v>
      </c>
      <c r="G369" s="3">
        <v>5.5707407407407414</v>
      </c>
      <c r="H369" s="3">
        <v>12.888888888888891</v>
      </c>
      <c r="I369" s="3">
        <v>24.444444444444443</v>
      </c>
      <c r="J369" s="3">
        <v>3.1506172839506177</v>
      </c>
      <c r="K369" s="3">
        <v>17.833333333333332</v>
      </c>
      <c r="L369" s="3">
        <v>21.666666666666668</v>
      </c>
      <c r="M369" s="3">
        <v>3.8638888888888885</v>
      </c>
      <c r="N369" s="10">
        <v>18.3675</v>
      </c>
      <c r="O369" s="10">
        <v>23.305</v>
      </c>
      <c r="P369" s="10">
        <v>4.0724999999999998</v>
      </c>
    </row>
    <row r="370" spans="1:16">
      <c r="A370" s="4" t="s">
        <v>73</v>
      </c>
      <c r="B370" s="3">
        <v>6.4166666666666661</v>
      </c>
      <c r="C370" s="3">
        <v>27.5</v>
      </c>
      <c r="D370" s="3">
        <v>1.7645833333333332</v>
      </c>
      <c r="E370" s="3">
        <v>12.111111111111112</v>
      </c>
      <c r="F370" s="3">
        <v>24.444444444444443</v>
      </c>
      <c r="G370" s="3">
        <v>2.9604938271604944</v>
      </c>
      <c r="H370" s="3">
        <v>22.777777777777782</v>
      </c>
      <c r="I370" s="3">
        <v>37</v>
      </c>
      <c r="J370" s="3">
        <v>8.4277777777777789</v>
      </c>
      <c r="K370" s="3">
        <v>21.444444444444443</v>
      </c>
      <c r="L370" s="3">
        <v>26</v>
      </c>
      <c r="M370" s="3">
        <v>5.5755555555555558</v>
      </c>
      <c r="N370" s="3">
        <v>15.6875</v>
      </c>
      <c r="O370" s="3">
        <v>28.734999999999999</v>
      </c>
      <c r="P370" s="3">
        <v>4.6825000000000001</v>
      </c>
    </row>
    <row r="371" spans="1:16">
      <c r="A371" s="4" t="s">
        <v>88</v>
      </c>
      <c r="B371" s="3">
        <v>19.333333333333332</v>
      </c>
      <c r="C371" s="3">
        <v>33.333333333333336</v>
      </c>
      <c r="D371" s="3">
        <v>6.4444444444444446</v>
      </c>
      <c r="E371" s="3">
        <v>27.444444444444446</v>
      </c>
      <c r="F371" s="3">
        <v>32.777777777777779</v>
      </c>
      <c r="G371" s="3">
        <v>8.9956790123456809</v>
      </c>
      <c r="H371" s="3">
        <v>26</v>
      </c>
      <c r="I371" s="3">
        <v>40.222222222222221</v>
      </c>
      <c r="J371" s="3">
        <v>10.457777777777778</v>
      </c>
      <c r="K371" s="3">
        <v>33.666666666666664</v>
      </c>
      <c r="L371" s="3">
        <v>31.888888888888889</v>
      </c>
      <c r="M371" s="3">
        <v>10.735925925925926</v>
      </c>
      <c r="N371" s="10">
        <v>26.61</v>
      </c>
      <c r="O371" s="10">
        <v>34.555</v>
      </c>
      <c r="P371" s="10">
        <v>9.16</v>
      </c>
    </row>
    <row r="372" spans="1:16">
      <c r="A372" s="4" t="s">
        <v>67</v>
      </c>
      <c r="B372" s="3">
        <v>14</v>
      </c>
      <c r="C372" s="3">
        <v>20.833333333333336</v>
      </c>
      <c r="D372" s="3">
        <v>2.916666666666667</v>
      </c>
      <c r="E372" s="3">
        <v>12.222222222222223</v>
      </c>
      <c r="F372" s="3">
        <v>14.111111111111112</v>
      </c>
      <c r="G372" s="3">
        <v>1.7246913580246916</v>
      </c>
      <c r="H372" s="3">
        <v>15.555555555555557</v>
      </c>
      <c r="I372" s="3">
        <v>31.333333333333332</v>
      </c>
      <c r="J372" s="3">
        <v>4.8740740740740742</v>
      </c>
      <c r="K372" s="3">
        <v>17.222222222222221</v>
      </c>
      <c r="L372" s="3">
        <v>21.666666666666668</v>
      </c>
      <c r="M372" s="3">
        <v>3.7314814814814814</v>
      </c>
      <c r="N372" s="3">
        <v>14.75</v>
      </c>
      <c r="O372" s="3">
        <v>21.984999999999999</v>
      </c>
      <c r="P372" s="3">
        <v>3.31</v>
      </c>
    </row>
    <row r="373" spans="1:16">
      <c r="A373" s="4" t="s">
        <v>43</v>
      </c>
      <c r="B373" s="3">
        <v>35.333333333333336</v>
      </c>
      <c r="C373" s="3">
        <v>37.5</v>
      </c>
      <c r="D373" s="3">
        <v>13.25</v>
      </c>
      <c r="E373" s="3">
        <v>35.888888888888893</v>
      </c>
      <c r="F373" s="3">
        <v>35.555555555555557</v>
      </c>
      <c r="G373" s="3">
        <v>12.760493827160497</v>
      </c>
      <c r="H373" s="3">
        <v>33.555555555555557</v>
      </c>
      <c r="I373" s="3">
        <v>38.333333333333336</v>
      </c>
      <c r="J373" s="3">
        <v>12.862962962962966</v>
      </c>
      <c r="K373" s="3">
        <v>47.333333333333336</v>
      </c>
      <c r="L373" s="3">
        <v>33.333333333333336</v>
      </c>
      <c r="M373" s="3">
        <v>15.77777777777778</v>
      </c>
      <c r="N373" s="10">
        <v>38.027500000000003</v>
      </c>
      <c r="O373" s="10">
        <v>36.18</v>
      </c>
      <c r="P373" s="10">
        <v>13.6625</v>
      </c>
    </row>
    <row r="374" spans="1:16">
      <c r="A374" s="4" t="s">
        <v>85</v>
      </c>
      <c r="B374" s="3">
        <v>23.5</v>
      </c>
      <c r="C374" s="3">
        <v>25.833333333333336</v>
      </c>
      <c r="D374" s="3">
        <v>6.0708333333333337</v>
      </c>
      <c r="E374" s="3">
        <v>24.055555555555557</v>
      </c>
      <c r="F374" s="3">
        <v>25.444444444444443</v>
      </c>
      <c r="G374" s="3">
        <v>6.1208024691358025</v>
      </c>
      <c r="H374" s="3">
        <v>36.111111111111114</v>
      </c>
      <c r="I374" s="3">
        <v>42.222222222222221</v>
      </c>
      <c r="J374" s="3">
        <v>15.246913580246915</v>
      </c>
      <c r="K374" s="3">
        <v>38.94444444444445</v>
      </c>
      <c r="L374" s="3">
        <v>27.111111111111111</v>
      </c>
      <c r="M374" s="3">
        <v>10.558271604938273</v>
      </c>
      <c r="N374" s="3">
        <v>30.6525</v>
      </c>
      <c r="O374" s="3">
        <v>30.15</v>
      </c>
      <c r="P374" s="3">
        <v>9.5</v>
      </c>
    </row>
    <row r="375" spans="1:16">
      <c r="A375" s="14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</row>
    <row r="376" spans="1:16">
      <c r="A376" s="14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</row>
    <row r="377" spans="1:16">
      <c r="A377" s="14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</row>
    <row r="378" spans="1:16">
      <c r="A378" s="14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</row>
    <row r="379" spans="1:16">
      <c r="A379" s="14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</row>
    <row r="380" spans="1:16">
      <c r="A380" s="14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</row>
    <row r="381" spans="1:16">
      <c r="A381" s="14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</row>
    <row r="382" spans="1:16">
      <c r="A382" s="14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</row>
    <row r="383" spans="1:16">
      <c r="A383" s="14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</row>
    <row r="384" spans="1:16">
      <c r="A384" s="14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</row>
    <row r="385" spans="1:16">
      <c r="A385" s="14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</row>
    <row r="386" spans="1:16">
      <c r="A386" s="14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</row>
    <row r="387" spans="1:16">
      <c r="A387" s="14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</row>
    <row r="388" spans="1:16">
      <c r="A388" s="14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</row>
    <row r="389" spans="1:16">
      <c r="A389" s="14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</row>
    <row r="390" spans="1:16">
      <c r="A390" s="14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</row>
    <row r="391" spans="1:16">
      <c r="A391" s="14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</row>
    <row r="392" spans="1:16">
      <c r="A392" s="14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</row>
    <row r="393" spans="1:16">
      <c r="A393" s="14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</row>
    <row r="394" spans="1:16">
      <c r="A394" s="14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</row>
    <row r="395" spans="1:16">
      <c r="A395" s="14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</row>
    <row r="396" spans="1:16">
      <c r="A396" s="14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</row>
    <row r="397" spans="1:16">
      <c r="A397" s="14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</row>
    <row r="398" spans="1:16">
      <c r="A398" s="14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</row>
    <row r="399" spans="1:16">
      <c r="A399" s="14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</row>
    <row r="400" spans="1:16">
      <c r="A400" s="14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</row>
    <row r="401" spans="1:16">
      <c r="A401" s="14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</row>
    <row r="402" spans="1:16">
      <c r="A402" s="14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</row>
  </sheetData>
  <mergeCells count="6">
    <mergeCell ref="N1:P1"/>
    <mergeCell ref="A1:A2"/>
    <mergeCell ref="B1:D1"/>
    <mergeCell ref="E1:G1"/>
    <mergeCell ref="H1:J1"/>
    <mergeCell ref="K1:M1"/>
  </mergeCells>
  <phoneticPr fontId="0" type="noConversion"/>
  <conditionalFormatting sqref="N4:P4 N6:P6 N8:P8 N10:P10 N12:P12 N14:P14 N16:P16 N18:P18 N20:P20 N22:P22 N24:P24 N26:P26 N28:P28 N30:P30 N32:P32 N34:P34 N36:P36 N38:P38 N40:P40 N42:P42 N44:P44 N46:P46 N48:P48 N50:P50 N52:P52 N54:P54 N56:P56 N58:P58 N60:P60 N62:P62 N64:P64 N66:P66 N68:P68 N70:P70 N72:P72 N74:P74 N76:P76 N78:P78 N80:P80 N82:P82 N84:P84 N86:P86 N88:P88 N90:P90 N92:P92 N94:P94 N96:P96 N98:P98 N100:P100 N102:P102 N104:P104 N106:P106 N108:P108 N110:P110 N112:P112 N114:P114 N116:P116 N118:P118 N120:P120 N122:P122 N124:P124 N126:P126 N128:P128 N130:P130 N132:P132 N134:P134 N136:P136 N138:P138 N140:P140 N142:P142 N144:P144 N146:P146 N148:P148 N150:P150 N152:P152 N154:P154 N156:P156 N158:P158 N160:P160 N162:P162 N164:P164 N166:P166 N168:P168 N170:P170 N172:P172 N174:P174 N176:P176 N178:P178 N180:P180 N182:P182 N184:P184 N186:P186 N188:P188 N190:P190 N192:P192 N194:P194 N196:P196 N198:P198 N200:P200 N202:P202 N204:P204 N206:P206 N208:P208 N210:P210 N212:P212 N214:P214 N216:P216 N218:P218 N220:P220 N222:P222 N224:P224 N226:P226 N228:P228 N230:P230 N232:P232 N234:P234 N236:P236 N238:P238 N240:P240 N242:P242 N244:P244 N246:P246 N248:P248 N250:P250 N252:P252 N254:P254 N256:P256 N258:P258 N260:P260 N262:P262 N264:P264 N266:P266 N268:P268 N270:P270 N272:P272 N274:P274 N276:P276 N278:P278 N280:P280 N282:P282 N284:P284 N286:P286 N288:P288 N290:P290 N292:P292 N294:P294 N296:P296 N298:P298 N300:P300 N302:P302 N304:P304 N306:P306 N308:P308 N310:P310 N312:P312 N314:P314 N316:P316 N318:P318 N320:P320 N322:P322 N324:P324 N326:P326 N328:P328 N330:P330 N332:P332 N334:P334 N336:P336 N338:P338 N340:P340 N342:P342 N344:P344 N346:P346 N348:P348 N350:P350 N352:P352 N354:P354 N356:P356 N358:P358 N360:P360 N362:P362 N364:P364 N366:P366 N368:P368 N370:P370 N372:P372 N374:P374 O378:P378 O380:P380 O382:P382 O384:P384 O386:P386 O388:P388 O390:P390 O392:P392 O394:P394 O396:P396 O398:P398 O400:P400 O376:P376 A4:M374 A402:P402">
    <cfRule type="expression" dxfId="0" priority="2" stopIfTrue="1">
      <formula>MOD(ROW(),2)=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orted</vt:lpstr>
    </vt:vector>
  </TitlesOfParts>
  <Company>IPK Gaterslebe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ers</dc:creator>
  <cp:lastModifiedBy>roder</cp:lastModifiedBy>
  <cp:lastPrinted>2012-09-05T14:41:17Z</cp:lastPrinted>
  <dcterms:created xsi:type="dcterms:W3CDTF">2011-05-16T06:33:09Z</dcterms:created>
  <dcterms:modified xsi:type="dcterms:W3CDTF">2013-01-17T09:38:27Z</dcterms:modified>
</cp:coreProperties>
</file>